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10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abtc/Box Sync/untitled folder/FMT manuscript/"/>
    </mc:Choice>
  </mc:AlternateContent>
  <xr:revisionPtr revIDLastSave="0" documentId="13_ncr:1_{680C1C1D-377D-FA43-A199-851BBD36A49B}" xr6:coauthVersionLast="36" xr6:coauthVersionMax="36" xr10:uidLastSave="{00000000-0000-0000-0000-000000000000}"/>
  <bookViews>
    <workbookView xWindow="1060" yWindow="460" windowWidth="22900" windowHeight="22680" activeTab="6" xr2:uid="{00000000-000D-0000-FFFF-FFFF00000000}"/>
  </bookViews>
  <sheets>
    <sheet name="Figure 1" sheetId="1" r:id="rId1"/>
    <sheet name="Figure 2" sheetId="4" r:id="rId2"/>
    <sheet name="Figure 3" sheetId="5" r:id="rId3"/>
    <sheet name="Figure 4" sheetId="3" r:id="rId4"/>
    <sheet name="Figure 5" sheetId="2" r:id="rId5"/>
    <sheet name="Figure 6" sheetId="6" r:id="rId6"/>
    <sheet name="pvalues" sheetId="19" r:id="rId7"/>
    <sheet name="Suppl. Fig1" sheetId="7" r:id="rId8"/>
    <sheet name="Suppl. Fig2" sheetId="8" r:id="rId9"/>
    <sheet name="Suppl. Fig3" sheetId="9" r:id="rId10"/>
    <sheet name="Suppl Fig 4" sheetId="16" r:id="rId11"/>
    <sheet name="Suppl. Fig 5" sheetId="10" r:id="rId12"/>
    <sheet name="Suppl. Fig6" sheetId="11" r:id="rId13"/>
    <sheet name="Suppl Fig 7" sheetId="15" r:id="rId14"/>
    <sheet name="Suppl fig. 8" sheetId="17" r:id="rId15"/>
    <sheet name="Suppl Fig 11" sheetId="18" r:id="rId16"/>
    <sheet name="Suppl Fig 12" sheetId="13" r:id="rId17"/>
  </sheets>
  <calcPr calcId="181029"/>
  <fileRecoveryPr repairLoad="1"/>
</workbook>
</file>

<file path=xl/calcChain.xml><?xml version="1.0" encoding="utf-8"?>
<calcChain xmlns="http://schemas.openxmlformats.org/spreadsheetml/2006/main">
  <c r="BX53" i="13" l="1"/>
  <c r="BY53" i="13"/>
  <c r="BZ53" i="13"/>
  <c r="CA53" i="13"/>
  <c r="CB53" i="13"/>
  <c r="BW53" i="13"/>
  <c r="BX54" i="13"/>
  <c r="BY54" i="13"/>
  <c r="BZ54" i="13"/>
  <c r="BW54" i="13"/>
  <c r="BE44" i="13"/>
  <c r="BF44" i="13"/>
  <c r="BG44" i="13"/>
  <c r="BH44" i="13"/>
  <c r="BI44" i="13"/>
  <c r="BJ44" i="13"/>
  <c r="BD44" i="13"/>
  <c r="BG45" i="13"/>
  <c r="BE45" i="13"/>
  <c r="BF45" i="13"/>
  <c r="BD45" i="13"/>
  <c r="C44" i="6" l="1"/>
  <c r="C45" i="6"/>
  <c r="C51" i="6"/>
  <c r="C48" i="6"/>
  <c r="C49" i="6"/>
  <c r="C50" i="6"/>
  <c r="C47" i="6"/>
  <c r="C52" i="6"/>
  <c r="C53" i="6"/>
  <c r="C46" i="6"/>
  <c r="C43" i="6"/>
</calcChain>
</file>

<file path=xl/sharedStrings.xml><?xml version="1.0" encoding="utf-8"?>
<sst xmlns="http://schemas.openxmlformats.org/spreadsheetml/2006/main" count="798" uniqueCount="310">
  <si>
    <t>4C</t>
  </si>
  <si>
    <t>PBS
Infected</t>
  </si>
  <si>
    <t>DT
Infected</t>
  </si>
  <si>
    <t>4D</t>
  </si>
  <si>
    <t>Day Post Inf</t>
  </si>
  <si>
    <t>PBS infected</t>
  </si>
  <si>
    <t>DT infected</t>
  </si>
  <si>
    <t>PBS uninfected</t>
  </si>
  <si>
    <t>DT uninfected</t>
  </si>
  <si>
    <t>4H</t>
  </si>
  <si>
    <t>Day Post Infection</t>
  </si>
  <si>
    <t>PBS</t>
  </si>
  <si>
    <t>DT</t>
  </si>
  <si>
    <t>1B</t>
  </si>
  <si>
    <t>Day p.i.</t>
  </si>
  <si>
    <t>Rag Het FMT</t>
  </si>
  <si>
    <t>Rag KO FMT</t>
  </si>
  <si>
    <t>1C</t>
  </si>
  <si>
    <t>Day post FMT</t>
  </si>
  <si>
    <t>Rag KO</t>
  </si>
  <si>
    <t>Rag Het</t>
  </si>
  <si>
    <t>1D</t>
  </si>
  <si>
    <t>D0 Rag KO</t>
  </si>
  <si>
    <t>D0 Rag Het</t>
  </si>
  <si>
    <t>D20 Rag KO</t>
  </si>
  <si>
    <t>D20 Rag Het</t>
  </si>
  <si>
    <t>1F</t>
  </si>
  <si>
    <t>Rag Het PBS</t>
  </si>
  <si>
    <t>Rag KO PBS</t>
  </si>
  <si>
    <t>Rag Het No ABX</t>
  </si>
  <si>
    <t>Rag KO No ABX</t>
  </si>
  <si>
    <t>2C</t>
  </si>
  <si>
    <t>Rag1Het 
vs Rag1Het</t>
  </si>
  <si>
    <t>Rag KO to Rag KO</t>
  </si>
  <si>
    <t>Rag Ko to Rag Het</t>
  </si>
  <si>
    <t>2E</t>
  </si>
  <si>
    <t>RagHet C. diff</t>
  </si>
  <si>
    <t>Rag KO C. diff</t>
  </si>
  <si>
    <t>Rag Het ABX</t>
  </si>
  <si>
    <t>RAg KO ABX</t>
  </si>
  <si>
    <t>Cxcl1</t>
  </si>
  <si>
    <t>Cxcl2</t>
  </si>
  <si>
    <t>il6</t>
  </si>
  <si>
    <t>tnfa</t>
  </si>
  <si>
    <t>ifng</t>
  </si>
  <si>
    <t>il22</t>
  </si>
  <si>
    <t>reg3g</t>
  </si>
  <si>
    <t>reg3b</t>
  </si>
  <si>
    <t>2F</t>
  </si>
  <si>
    <t>2G</t>
  </si>
  <si>
    <t>proteobacteria</t>
  </si>
  <si>
    <t>Rag Het Cdiff</t>
  </si>
  <si>
    <t>Rag Ko C diff</t>
  </si>
  <si>
    <t>gamma proteobacteria</t>
  </si>
  <si>
    <t>3A</t>
  </si>
  <si>
    <t>B6- FMT</t>
  </si>
  <si>
    <t>B2M- FMT</t>
  </si>
  <si>
    <r>
      <t>μ</t>
    </r>
    <r>
      <rPr>
        <sz val="8"/>
        <rFont val="Arial"/>
        <family val="2"/>
      </rPr>
      <t>MT-FMT</t>
    </r>
  </si>
  <si>
    <t>Day 0</t>
  </si>
  <si>
    <t>Day 6</t>
  </si>
  <si>
    <t>Day 13</t>
  </si>
  <si>
    <t>Day 20</t>
  </si>
  <si>
    <t>3B</t>
  </si>
  <si>
    <t>Day</t>
  </si>
  <si>
    <t>B6-FMT</t>
  </si>
  <si>
    <t>C-II KO-FMT</t>
  </si>
  <si>
    <t>C-II KO FMT</t>
  </si>
  <si>
    <t>B6 FMT</t>
  </si>
  <si>
    <t>3C</t>
  </si>
  <si>
    <t>B6</t>
  </si>
  <si>
    <t>C-II KO</t>
  </si>
  <si>
    <t>3D</t>
  </si>
  <si>
    <t>Naive</t>
  </si>
  <si>
    <t>FMT</t>
  </si>
  <si>
    <t>17+ 22 neg</t>
  </si>
  <si>
    <t>17+ 22+</t>
  </si>
  <si>
    <t>17 neg 22+</t>
  </si>
  <si>
    <t>3E</t>
  </si>
  <si>
    <t>3F</t>
  </si>
  <si>
    <t>3G</t>
  </si>
  <si>
    <t>foxp3+ rorgt+</t>
  </si>
  <si>
    <t>foxp3neg rorgt +</t>
  </si>
  <si>
    <t>foxp3+ rorgt neg</t>
  </si>
  <si>
    <t>3H</t>
  </si>
  <si>
    <t>3I</t>
  </si>
  <si>
    <t>4G</t>
  </si>
  <si>
    <t>cxcl1</t>
  </si>
  <si>
    <t>PBS
Uninfected</t>
  </si>
  <si>
    <t>DT 
Uninfected</t>
  </si>
  <si>
    <t>cxcl2</t>
  </si>
  <si>
    <t xml:space="preserve">il6 </t>
  </si>
  <si>
    <t>nos2</t>
  </si>
  <si>
    <t>5C</t>
  </si>
  <si>
    <t>relative to FMT</t>
  </si>
  <si>
    <t>5G</t>
  </si>
  <si>
    <t>B6 C diff</t>
  </si>
  <si>
    <t>CII KO</t>
  </si>
  <si>
    <t>CI KO FMT</t>
  </si>
  <si>
    <t>Rag Het Naive</t>
  </si>
  <si>
    <t>Rag KO Naive</t>
  </si>
  <si>
    <t>Rag Het pre FMT</t>
  </si>
  <si>
    <t>Rag KO pre FMT</t>
  </si>
  <si>
    <t>Rag Het post FMT</t>
  </si>
  <si>
    <t>Rag KO post FMT</t>
  </si>
  <si>
    <t>Deoxycholic Acid</t>
  </si>
  <si>
    <t>Lithocholic Acid</t>
  </si>
  <si>
    <t>Omegamuricholic Acid</t>
  </si>
  <si>
    <t>Glycodeoxycholic Acid</t>
  </si>
  <si>
    <t>Taurodeoxycholic Acid</t>
  </si>
  <si>
    <t>Taurolithocholic Acid</t>
  </si>
  <si>
    <t>Cholic Acid</t>
  </si>
  <si>
    <t>Taurocholic Acid</t>
  </si>
  <si>
    <t>Chenodeoxycholic Acid</t>
  </si>
  <si>
    <t>Gammamuricholic Acid</t>
  </si>
  <si>
    <t>Alphamuricholic Acid</t>
  </si>
  <si>
    <t>Betamuricholic Acid</t>
  </si>
  <si>
    <t>Glycochenodeoxycholic Acid</t>
  </si>
  <si>
    <t>Taurochenodeoxycholic Acid</t>
  </si>
  <si>
    <t>B6 
FMT</t>
  </si>
  <si>
    <t>C-II KO 
FMT</t>
  </si>
  <si>
    <t>1A</t>
  </si>
  <si>
    <t>B6-Naive</t>
  </si>
  <si>
    <t>B6-PBS</t>
  </si>
  <si>
    <t>1E</t>
  </si>
  <si>
    <t>Nos2</t>
  </si>
  <si>
    <t>il1b</t>
  </si>
  <si>
    <t>il17a</t>
  </si>
  <si>
    <t>2A</t>
  </si>
  <si>
    <t>Day 8</t>
  </si>
  <si>
    <t>Day 21</t>
  </si>
  <si>
    <t>Day 29</t>
  </si>
  <si>
    <t>2B</t>
  </si>
  <si>
    <t>B6 - FMT</t>
  </si>
  <si>
    <t>2D</t>
  </si>
  <si>
    <t>Rag FMT</t>
  </si>
  <si>
    <t>4B</t>
  </si>
  <si>
    <t>day post-FMT</t>
  </si>
  <si>
    <r>
      <t>ABX Rag</t>
    </r>
    <r>
      <rPr>
        <vertAlign val="superscript"/>
        <sz val="8"/>
        <rFont val="Arial"/>
        <family val="2"/>
      </rPr>
      <t>-/-</t>
    </r>
    <r>
      <rPr>
        <sz val="8"/>
        <rFont val="Arial"/>
        <family val="2"/>
      </rPr>
      <t xml:space="preserve"> (Rag+ Donor)</t>
    </r>
  </si>
  <si>
    <r>
      <t>ABX Rag+ (Rag</t>
    </r>
    <r>
      <rPr>
        <vertAlign val="superscript"/>
        <sz val="8"/>
        <rFont val="Arial"/>
        <family val="2"/>
      </rPr>
      <t xml:space="preserve">-/- </t>
    </r>
    <r>
      <rPr>
        <sz val="8"/>
        <rFont val="Arial"/>
        <family val="2"/>
      </rPr>
      <t>donor)</t>
    </r>
  </si>
  <si>
    <t>5B</t>
  </si>
  <si>
    <t>1= mortality</t>
  </si>
  <si>
    <t>0=survival</t>
  </si>
  <si>
    <t>5A</t>
  </si>
  <si>
    <t>DAYp.i.</t>
  </si>
  <si>
    <t xml:space="preserve">Day </t>
  </si>
  <si>
    <t>day post FMT</t>
  </si>
  <si>
    <t>IL17 Het PBS</t>
  </si>
  <si>
    <t>IL17 KO PBS</t>
  </si>
  <si>
    <t>IL17 Het FMT</t>
  </si>
  <si>
    <t>IL17 KO FMT</t>
  </si>
  <si>
    <r>
      <t>IL-22</t>
    </r>
    <r>
      <rPr>
        <vertAlign val="superscript"/>
        <sz val="8"/>
        <rFont val="Arial"/>
        <family val="2"/>
      </rPr>
      <t>-/-</t>
    </r>
  </si>
  <si>
    <t>Day post infection</t>
  </si>
  <si>
    <t>CD196.PBS.FMT</t>
  </si>
  <si>
    <t>CD196.DT.FMT</t>
  </si>
  <si>
    <t>8C</t>
  </si>
  <si>
    <t>8G</t>
  </si>
  <si>
    <t>alpha muricholic acid</t>
  </si>
  <si>
    <t>beta muricholic acid</t>
  </si>
  <si>
    <t>gamma muricholic acid</t>
  </si>
  <si>
    <t>Chenodeoxcholic acid</t>
  </si>
  <si>
    <t>4J</t>
  </si>
  <si>
    <t>day 12</t>
  </si>
  <si>
    <t>4E</t>
  </si>
  <si>
    <t>4F</t>
  </si>
  <si>
    <t>Foxp3</t>
  </si>
  <si>
    <t>Rorgt</t>
  </si>
  <si>
    <t>Tbet</t>
  </si>
  <si>
    <t>4I</t>
  </si>
  <si>
    <t>Th17 cells</t>
  </si>
  <si>
    <t>Th1 Cells</t>
  </si>
  <si>
    <t>Inflamm Mono</t>
  </si>
  <si>
    <t>Neutrophils</t>
  </si>
  <si>
    <t>7D</t>
  </si>
  <si>
    <t>Rag Het C diff</t>
  </si>
  <si>
    <t>Rag KO C diff</t>
  </si>
  <si>
    <t>Fig 6 metabolite absolute concentrations nmol/gram of cecal content</t>
  </si>
  <si>
    <t>Sample</t>
  </si>
  <si>
    <t>Abt1</t>
  </si>
  <si>
    <t>Abt2</t>
  </si>
  <si>
    <t>Abt5</t>
  </si>
  <si>
    <t>Abt21</t>
  </si>
  <si>
    <t>Abt23</t>
  </si>
  <si>
    <t>Abt25</t>
  </si>
  <si>
    <t>Abt51</t>
  </si>
  <si>
    <t>Abt3</t>
  </si>
  <si>
    <t>Abt4</t>
  </si>
  <si>
    <t>Abt20</t>
  </si>
  <si>
    <t>Abt22</t>
  </si>
  <si>
    <t>Abt24</t>
  </si>
  <si>
    <t>Abt52</t>
  </si>
  <si>
    <t>Abt12</t>
  </si>
  <si>
    <t>Abt13</t>
  </si>
  <si>
    <t>Abt16</t>
  </si>
  <si>
    <t>Abt17</t>
  </si>
  <si>
    <t>Abt18</t>
  </si>
  <si>
    <t>Abt40</t>
  </si>
  <si>
    <t>Abt46</t>
  </si>
  <si>
    <t>Abt48</t>
  </si>
  <si>
    <t>Abt10</t>
  </si>
  <si>
    <t>Abt11</t>
  </si>
  <si>
    <t>Abt14</t>
  </si>
  <si>
    <t>Abt15</t>
  </si>
  <si>
    <t>Abt19</t>
  </si>
  <si>
    <t>Abt41</t>
  </si>
  <si>
    <t>Phen_treatment</t>
  </si>
  <si>
    <t>RagHet_Naive</t>
  </si>
  <si>
    <t>RagKO_Naive</t>
  </si>
  <si>
    <t>RagHet_Cdiff</t>
  </si>
  <si>
    <t>RagKO_Cdiff</t>
  </si>
  <si>
    <t>aMCA</t>
  </si>
  <si>
    <t>bMCA</t>
  </si>
  <si>
    <t>CDCA</t>
  </si>
  <si>
    <t>CA</t>
  </si>
  <si>
    <t>gMCA</t>
  </si>
  <si>
    <t>TCA</t>
  </si>
  <si>
    <t>DCA</t>
  </si>
  <si>
    <t>GDCA</t>
  </si>
  <si>
    <t>LCA</t>
  </si>
  <si>
    <t>oMCA</t>
  </si>
  <si>
    <t>TCDCA</t>
  </si>
  <si>
    <t>TDCA</t>
  </si>
  <si>
    <t>TLCA</t>
  </si>
  <si>
    <t>Histidine</t>
  </si>
  <si>
    <t>Serine</t>
  </si>
  <si>
    <t>Arginine</t>
  </si>
  <si>
    <t>Glycine</t>
  </si>
  <si>
    <t>Asparagine/Aspartic Acid</t>
  </si>
  <si>
    <t>Glutamine/Glutamic Acid</t>
  </si>
  <si>
    <t>Threonine</t>
  </si>
  <si>
    <t>Proline</t>
  </si>
  <si>
    <t>Cysteine</t>
  </si>
  <si>
    <t>Lysine</t>
  </si>
  <si>
    <t>Tyrosine</t>
  </si>
  <si>
    <t>Methionine</t>
  </si>
  <si>
    <t>Valine</t>
  </si>
  <si>
    <t>Isoleucine</t>
  </si>
  <si>
    <t>Leucine</t>
  </si>
  <si>
    <t>Phenylalanine</t>
  </si>
  <si>
    <t>Acetic Acid</t>
  </si>
  <si>
    <t>Propionic Acid</t>
  </si>
  <si>
    <t>Butyric Acid</t>
  </si>
  <si>
    <t>Isobutyric Acid</t>
  </si>
  <si>
    <t>Isovaleric Acid</t>
  </si>
  <si>
    <t>Valeric Acid</t>
  </si>
  <si>
    <t>Isocaproic Acid</t>
  </si>
  <si>
    <t>Abt45</t>
  </si>
  <si>
    <t>Abt47</t>
  </si>
  <si>
    <t>Abt49</t>
  </si>
  <si>
    <t>Abt34</t>
  </si>
  <si>
    <t>Abt36</t>
  </si>
  <si>
    <t>Abt38</t>
  </si>
  <si>
    <t>Abt39</t>
  </si>
  <si>
    <t>Abt44</t>
  </si>
  <si>
    <t>Abt50</t>
  </si>
  <si>
    <t>Abt35</t>
  </si>
  <si>
    <t>Abt37</t>
  </si>
  <si>
    <t>Abt42</t>
  </si>
  <si>
    <t>Abt43</t>
  </si>
  <si>
    <t>RagHet_FMT</t>
  </si>
  <si>
    <t>RagKO_FMT</t>
  </si>
  <si>
    <t>Fig 6C Volcano plot</t>
  </si>
  <si>
    <t>FC</t>
  </si>
  <si>
    <t>p.ajusted</t>
  </si>
  <si>
    <t>log10(FC)</t>
  </si>
  <si>
    <t>Rag Het to RAg Het</t>
  </si>
  <si>
    <t>Rag Ko to Rag KO</t>
  </si>
  <si>
    <t>Rag het to Rag KO</t>
  </si>
  <si>
    <t>7A</t>
  </si>
  <si>
    <t>7B</t>
  </si>
  <si>
    <t>7F</t>
  </si>
  <si>
    <t>7C</t>
  </si>
  <si>
    <t>T-bet KO</t>
  </si>
  <si>
    <t>7E</t>
  </si>
  <si>
    <t>Suppl Fig 11</t>
  </si>
  <si>
    <t>Day 7</t>
  </si>
  <si>
    <t>Day 28</t>
  </si>
  <si>
    <t>Day 35</t>
  </si>
  <si>
    <t>11G weighted relative to FMT</t>
  </si>
  <si>
    <t>11E - unweighted  relative to FMT</t>
  </si>
  <si>
    <t>t.stat</t>
  </si>
  <si>
    <t>p.value</t>
  </si>
  <si>
    <t>FDR</t>
  </si>
  <si>
    <t xml:space="preserve"> - log 10</t>
  </si>
  <si>
    <t>12A- volcano plot</t>
  </si>
  <si>
    <t>12B - volcano plot</t>
  </si>
  <si>
    <t xml:space="preserve"> - log p</t>
  </si>
  <si>
    <t>12C secondary bile acid</t>
  </si>
  <si>
    <t>12D primary bile acid</t>
  </si>
  <si>
    <t>12E</t>
  </si>
  <si>
    <t>12F C. scindens</t>
  </si>
  <si>
    <t>p values</t>
  </si>
  <si>
    <t>Figure 2E</t>
  </si>
  <si>
    <t>Comparison</t>
  </si>
  <si>
    <t>Gene</t>
  </si>
  <si>
    <t>p value</t>
  </si>
  <si>
    <t>Figure 2F</t>
  </si>
  <si>
    <t>Figure 4J</t>
  </si>
  <si>
    <t>S. Fig 1E</t>
  </si>
  <si>
    <t>N vs. C diff</t>
  </si>
  <si>
    <t>C. diff vs. FMT</t>
  </si>
  <si>
    <t>C diff PBS vs. C diff DT</t>
  </si>
  <si>
    <t>C diff Rag Het vs. C diff Rag KO</t>
  </si>
  <si>
    <t>Protein</t>
  </si>
  <si>
    <t>CXCL1</t>
  </si>
  <si>
    <t>CXCL2</t>
  </si>
  <si>
    <t>IL-6</t>
  </si>
  <si>
    <t>TNF-a</t>
  </si>
  <si>
    <t>IFN-g</t>
  </si>
  <si>
    <t>IL-22</t>
  </si>
  <si>
    <t>&lt;0.0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11"/>
      <color rgb="FFFF0000"/>
      <name val="Calibri"/>
      <family val="3"/>
      <charset val="134"/>
      <scheme val="minor"/>
    </font>
    <font>
      <sz val="12"/>
      <name val="Arial"/>
      <family val="2"/>
    </font>
    <font>
      <sz val="8"/>
      <name val="Arial"/>
      <family val="2"/>
    </font>
    <font>
      <sz val="8"/>
      <name val="Arial"/>
      <family val="2"/>
    </font>
    <font>
      <i/>
      <sz val="8"/>
      <color rgb="FF0000FF"/>
      <name val="Arial"/>
      <family val="2"/>
    </font>
    <font>
      <vertAlign val="superscript"/>
      <sz val="8"/>
      <name val="Arial"/>
      <family val="2"/>
    </font>
    <font>
      <sz val="8"/>
      <name val="Symbol"/>
      <charset val="2"/>
    </font>
    <font>
      <sz val="8"/>
      <color theme="1"/>
      <name val="Arial"/>
      <family val="2"/>
    </font>
    <font>
      <sz val="12"/>
      <name val="Arial"/>
      <family val="2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Arial"/>
    </font>
    <font>
      <sz val="9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0" xfId="0" applyFont="1" applyAlignment="1">
      <alignment vertical="center"/>
    </xf>
    <xf numFmtId="0" fontId="1" fillId="0" borderId="0" xfId="0" applyFont="1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/>
    <xf numFmtId="0" fontId="7" fillId="0" borderId="0" xfId="0" applyFont="1" applyAlignment="1">
      <alignment horizontal="center"/>
    </xf>
    <xf numFmtId="0" fontId="8" fillId="0" borderId="0" xfId="0" applyFont="1"/>
    <xf numFmtId="0" fontId="10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11" fillId="0" borderId="0" xfId="0" applyFont="1"/>
    <xf numFmtId="0" fontId="12" fillId="0" borderId="0" xfId="0" applyFont="1"/>
    <xf numFmtId="0" fontId="6" fillId="0" borderId="0" xfId="0" applyFont="1" applyAlignment="1">
      <alignment horizontal="left"/>
    </xf>
    <xf numFmtId="0" fontId="13" fillId="0" borderId="0" xfId="0" applyFont="1"/>
    <xf numFmtId="0" fontId="14" fillId="0" borderId="0" xfId="0" applyFont="1"/>
    <xf numFmtId="11" fontId="14" fillId="0" borderId="0" xfId="0" applyNumberFormat="1" applyFont="1"/>
    <xf numFmtId="0" fontId="6" fillId="0" borderId="0" xfId="0" applyFont="1" applyAlignment="1">
      <alignment horizontal="center"/>
    </xf>
    <xf numFmtId="0" fontId="15" fillId="0" borderId="0" xfId="0" applyFont="1"/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6" fillId="0" borderId="0" xfId="0" applyFont="1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W43"/>
  <sheetViews>
    <sheetView workbookViewId="0">
      <selection activeCell="C66" sqref="C66"/>
    </sheetView>
  </sheetViews>
  <sheetFormatPr baseColWidth="10" defaultColWidth="8.83203125" defaultRowHeight="15" x14ac:dyDescent="0.2"/>
  <cols>
    <col min="1" max="6" width="12.5" customWidth="1"/>
    <col min="10" max="10" width="6.33203125" customWidth="1"/>
  </cols>
  <sheetData>
    <row r="2" spans="1:49" x14ac:dyDescent="0.2">
      <c r="A2" s="2" t="s">
        <v>13</v>
      </c>
      <c r="I2" s="2"/>
    </row>
    <row r="3" spans="1:49" x14ac:dyDescent="0.2">
      <c r="A3" s="8" t="s">
        <v>14</v>
      </c>
      <c r="B3" s="24" t="s">
        <v>15</v>
      </c>
      <c r="C3" s="24"/>
      <c r="D3" s="24"/>
      <c r="E3" s="24"/>
      <c r="F3" s="24"/>
      <c r="G3" s="24"/>
      <c r="I3" s="24" t="s">
        <v>16</v>
      </c>
      <c r="J3" s="24"/>
      <c r="K3" s="24"/>
      <c r="L3" s="24"/>
      <c r="M3" s="24"/>
    </row>
    <row r="4" spans="1:49" x14ac:dyDescent="0.2">
      <c r="A4" s="7">
        <v>0</v>
      </c>
      <c r="B4" s="7">
        <v>100</v>
      </c>
      <c r="C4" s="7">
        <v>100</v>
      </c>
      <c r="D4" s="7">
        <v>100</v>
      </c>
      <c r="E4" s="7">
        <v>100</v>
      </c>
      <c r="F4" s="7">
        <v>100</v>
      </c>
      <c r="G4" s="7">
        <v>100</v>
      </c>
      <c r="I4" s="7">
        <v>100</v>
      </c>
      <c r="J4" s="7">
        <v>100</v>
      </c>
      <c r="K4" s="7">
        <v>100</v>
      </c>
      <c r="L4" s="7">
        <v>100</v>
      </c>
      <c r="M4" s="7">
        <v>100</v>
      </c>
    </row>
    <row r="5" spans="1:49" x14ac:dyDescent="0.2">
      <c r="A5" s="7">
        <v>2</v>
      </c>
      <c r="B5" s="7">
        <v>88.65</v>
      </c>
      <c r="C5" s="7">
        <v>86.83</v>
      </c>
      <c r="D5" s="7">
        <v>85.51</v>
      </c>
      <c r="E5" s="7">
        <v>78.48</v>
      </c>
      <c r="F5" s="7">
        <v>83.98</v>
      </c>
      <c r="G5" s="7">
        <v>84.93</v>
      </c>
      <c r="I5" s="7">
        <v>79.930000000000007</v>
      </c>
      <c r="J5" s="7">
        <v>80.87</v>
      </c>
      <c r="K5" s="7">
        <v>83.2</v>
      </c>
      <c r="L5" s="7">
        <v>82.3</v>
      </c>
      <c r="M5" s="7">
        <v>78.569999999999993</v>
      </c>
    </row>
    <row r="6" spans="1:49" x14ac:dyDescent="0.2">
      <c r="A6" s="7">
        <v>4</v>
      </c>
      <c r="B6" s="7">
        <v>80.14</v>
      </c>
      <c r="C6" s="7">
        <v>86.53</v>
      </c>
      <c r="D6" s="7">
        <v>98.13</v>
      </c>
      <c r="E6" s="7">
        <v>71.75</v>
      </c>
      <c r="F6" s="7">
        <v>87.88</v>
      </c>
      <c r="G6" s="7">
        <v>93.61</v>
      </c>
      <c r="I6" s="7">
        <v>74.45</v>
      </c>
      <c r="J6" s="7">
        <v>77.39</v>
      </c>
      <c r="K6" s="7">
        <v>90.98</v>
      </c>
      <c r="L6" s="7">
        <v>73.25</v>
      </c>
      <c r="M6" s="7">
        <v>78.569999999999993</v>
      </c>
    </row>
    <row r="7" spans="1:49" x14ac:dyDescent="0.2">
      <c r="A7" s="7">
        <v>6</v>
      </c>
      <c r="B7" s="7">
        <v>76.239999999999995</v>
      </c>
      <c r="C7" s="7">
        <v>86.53</v>
      </c>
      <c r="D7" s="7">
        <v>92.52</v>
      </c>
      <c r="E7" s="7">
        <v>67.260000000000005</v>
      </c>
      <c r="F7" s="7">
        <v>84.42</v>
      </c>
      <c r="G7" s="7">
        <v>89.95</v>
      </c>
      <c r="I7" s="7">
        <v>83.58</v>
      </c>
      <c r="J7" s="7">
        <v>89.57</v>
      </c>
      <c r="K7" s="7">
        <v>85.25</v>
      </c>
      <c r="L7" s="7">
        <v>85.19</v>
      </c>
      <c r="M7" s="7">
        <v>91.96</v>
      </c>
    </row>
    <row r="8" spans="1:49" x14ac:dyDescent="0.2">
      <c r="A8" s="7">
        <v>13</v>
      </c>
      <c r="B8" s="7">
        <v>81.56</v>
      </c>
      <c r="C8" s="7">
        <v>92.51</v>
      </c>
      <c r="D8" s="7">
        <v>95.79</v>
      </c>
      <c r="E8" s="7">
        <v>90.13</v>
      </c>
      <c r="F8" s="7">
        <v>96.54</v>
      </c>
      <c r="G8" s="7">
        <v>96.35</v>
      </c>
      <c r="I8" s="7">
        <v>91.24</v>
      </c>
      <c r="J8" s="7">
        <v>92.17</v>
      </c>
      <c r="K8" s="7">
        <v>90.57</v>
      </c>
      <c r="L8" s="7">
        <v>82.72</v>
      </c>
      <c r="M8" s="7">
        <v>91.07</v>
      </c>
    </row>
    <row r="9" spans="1:49" x14ac:dyDescent="0.2">
      <c r="A9" s="7">
        <v>20</v>
      </c>
      <c r="B9" s="7">
        <v>84.4</v>
      </c>
      <c r="C9" s="7">
        <v>91.92</v>
      </c>
      <c r="D9" s="7">
        <v>99.53</v>
      </c>
      <c r="E9" s="7">
        <v>96.86</v>
      </c>
      <c r="F9" s="7">
        <v>100</v>
      </c>
      <c r="G9" s="7">
        <v>100.91</v>
      </c>
      <c r="I9" s="7">
        <v>85.4</v>
      </c>
      <c r="J9" s="7">
        <v>91.74</v>
      </c>
      <c r="K9" s="7">
        <v>99.59</v>
      </c>
      <c r="L9" s="7">
        <v>90.95</v>
      </c>
      <c r="M9" s="7">
        <v>99.11</v>
      </c>
    </row>
    <row r="10" spans="1:49" x14ac:dyDescent="0.2">
      <c r="A10" s="7">
        <v>32</v>
      </c>
      <c r="B10" s="7">
        <v>88.65</v>
      </c>
      <c r="C10" s="7">
        <v>96.11</v>
      </c>
      <c r="D10" s="7">
        <v>97.2</v>
      </c>
      <c r="E10" s="7">
        <v>100</v>
      </c>
      <c r="F10" s="7">
        <v>100.43</v>
      </c>
      <c r="G10" s="7">
        <v>104.11</v>
      </c>
      <c r="I10" s="7">
        <v>95.26</v>
      </c>
      <c r="J10" s="7">
        <v>97.39</v>
      </c>
      <c r="K10" s="7">
        <v>97.54</v>
      </c>
      <c r="L10" s="7">
        <v>102.06</v>
      </c>
      <c r="M10" s="7">
        <v>97.77</v>
      </c>
    </row>
    <row r="11" spans="1:49" x14ac:dyDescent="0.2">
      <c r="A11" s="7">
        <v>42</v>
      </c>
      <c r="B11" s="7">
        <v>97.87</v>
      </c>
      <c r="C11" s="7">
        <v>93.71</v>
      </c>
      <c r="D11" s="7">
        <v>102.8</v>
      </c>
      <c r="E11" s="7">
        <v>98.65</v>
      </c>
      <c r="F11" s="7">
        <v>99.57</v>
      </c>
      <c r="G11" s="7">
        <v>100.46</v>
      </c>
      <c r="I11" s="7">
        <v>101.46</v>
      </c>
      <c r="J11" s="7">
        <v>100.43</v>
      </c>
      <c r="K11" s="7">
        <v>97.54</v>
      </c>
      <c r="L11" s="7">
        <v>93.83</v>
      </c>
      <c r="M11" s="7">
        <v>97.77</v>
      </c>
    </row>
    <row r="12" spans="1:49" x14ac:dyDescent="0.2">
      <c r="A12" s="7">
        <v>52</v>
      </c>
      <c r="B12" s="7">
        <v>103.19</v>
      </c>
      <c r="C12" s="7">
        <v>94.01</v>
      </c>
      <c r="D12" s="7">
        <v>101.87</v>
      </c>
      <c r="E12" s="7">
        <v>99.55</v>
      </c>
      <c r="F12" s="7">
        <v>103.46</v>
      </c>
      <c r="G12" s="7">
        <v>103.65</v>
      </c>
      <c r="I12" s="7">
        <v>98.54</v>
      </c>
      <c r="J12" s="7">
        <v>106.96</v>
      </c>
      <c r="K12" s="7">
        <v>100.82</v>
      </c>
      <c r="L12" s="7">
        <v>96.3</v>
      </c>
      <c r="M12" s="7">
        <v>101.79</v>
      </c>
    </row>
    <row r="14" spans="1:49" x14ac:dyDescent="0.2">
      <c r="A14" t="s">
        <v>17</v>
      </c>
    </row>
    <row r="15" spans="1:49" x14ac:dyDescent="0.2">
      <c r="A15" s="8" t="s">
        <v>18</v>
      </c>
      <c r="H15" t="s">
        <v>20</v>
      </c>
      <c r="Z15" s="7" t="s">
        <v>19</v>
      </c>
      <c r="AA15" s="7"/>
      <c r="AB15" s="7"/>
      <c r="AC15" s="7"/>
      <c r="AD15" s="7"/>
      <c r="AE15" s="7"/>
      <c r="AF15" s="7"/>
      <c r="AG15" s="7"/>
      <c r="AH15" s="7"/>
      <c r="AU15" s="7"/>
      <c r="AV15" s="7"/>
      <c r="AW15" s="7"/>
    </row>
    <row r="16" spans="1:49" x14ac:dyDescent="0.2">
      <c r="A16" s="7">
        <v>0</v>
      </c>
      <c r="B16" s="7">
        <v>22700000</v>
      </c>
      <c r="C16" s="7">
        <v>1670000</v>
      </c>
      <c r="D16" s="7">
        <v>10100000</v>
      </c>
      <c r="E16" s="7">
        <v>28700000</v>
      </c>
      <c r="F16" s="7"/>
      <c r="G16" s="7">
        <v>80600000</v>
      </c>
      <c r="H16" s="7">
        <v>364000000</v>
      </c>
      <c r="I16" s="7">
        <v>305000000</v>
      </c>
      <c r="J16" s="7">
        <v>185000000</v>
      </c>
      <c r="K16" s="7">
        <v>345000000</v>
      </c>
      <c r="L16" s="7">
        <v>462000000</v>
      </c>
      <c r="M16" s="7"/>
      <c r="N16" s="7">
        <v>361000000</v>
      </c>
      <c r="O16" s="7">
        <v>33200000</v>
      </c>
      <c r="P16" s="7">
        <v>89500000</v>
      </c>
      <c r="Q16" s="7">
        <v>333000000</v>
      </c>
      <c r="R16" s="7">
        <v>227000000</v>
      </c>
      <c r="V16" s="7">
        <v>16100000</v>
      </c>
      <c r="W16" s="7">
        <v>115000000</v>
      </c>
      <c r="X16" s="7">
        <v>485000000</v>
      </c>
      <c r="Y16" s="7"/>
      <c r="Z16" s="7">
        <v>234000000</v>
      </c>
      <c r="AA16" s="7">
        <v>280000000</v>
      </c>
      <c r="AB16" s="7">
        <v>162000000</v>
      </c>
      <c r="AC16" s="7">
        <v>217000000</v>
      </c>
      <c r="AD16" s="7"/>
      <c r="AE16" s="7">
        <v>283000000</v>
      </c>
      <c r="AF16" s="7">
        <v>62000000</v>
      </c>
      <c r="AG16" s="7">
        <v>226000000</v>
      </c>
      <c r="AH16" s="7"/>
      <c r="AU16" s="7"/>
      <c r="AV16" s="7"/>
      <c r="AW16" s="7"/>
    </row>
    <row r="17" spans="1:49" x14ac:dyDescent="0.2">
      <c r="A17" s="7">
        <v>7</v>
      </c>
      <c r="B17" s="7">
        <v>2370000</v>
      </c>
      <c r="C17" s="7">
        <v>1000</v>
      </c>
      <c r="D17" s="7">
        <v>4660000</v>
      </c>
      <c r="E17" s="7">
        <v>2890000</v>
      </c>
      <c r="F17" s="7"/>
      <c r="G17" s="7">
        <v>146000000</v>
      </c>
      <c r="H17" s="7">
        <v>383000</v>
      </c>
      <c r="I17" s="7">
        <v>10500</v>
      </c>
      <c r="J17" s="7">
        <v>6430000</v>
      </c>
      <c r="K17" s="7">
        <v>14700000</v>
      </c>
      <c r="L17" s="7">
        <v>76400000</v>
      </c>
      <c r="M17" s="7"/>
      <c r="N17" s="7">
        <v>1330000</v>
      </c>
      <c r="O17" s="7">
        <v>1000</v>
      </c>
      <c r="P17" s="7">
        <v>17800</v>
      </c>
      <c r="Q17" s="7">
        <v>6080000</v>
      </c>
      <c r="R17" s="7">
        <v>1590000</v>
      </c>
      <c r="V17" s="7">
        <v>38000000</v>
      </c>
      <c r="W17" s="7">
        <v>242000000</v>
      </c>
      <c r="X17" s="7">
        <v>2210000000</v>
      </c>
      <c r="Y17" s="7"/>
      <c r="Z17" s="7">
        <v>213000000</v>
      </c>
      <c r="AA17" s="7">
        <v>85000000</v>
      </c>
      <c r="AB17" s="7">
        <v>156000000</v>
      </c>
      <c r="AC17" s="7">
        <v>289000000</v>
      </c>
      <c r="AD17" s="7"/>
      <c r="AE17" s="7">
        <v>97900000</v>
      </c>
      <c r="AF17" s="7">
        <v>209000000</v>
      </c>
      <c r="AG17" s="7">
        <v>29800000</v>
      </c>
      <c r="AH17" s="7"/>
      <c r="AU17" s="7"/>
      <c r="AV17" s="7"/>
      <c r="AW17" s="7"/>
    </row>
    <row r="18" spans="1:49" x14ac:dyDescent="0.2">
      <c r="A18" s="7">
        <v>20</v>
      </c>
      <c r="B18" s="7">
        <v>2000</v>
      </c>
      <c r="C18" s="7">
        <v>1000</v>
      </c>
      <c r="D18" s="7">
        <v>1930000</v>
      </c>
      <c r="E18" s="7">
        <v>16700000</v>
      </c>
      <c r="F18" s="7"/>
      <c r="G18" s="7">
        <v>1000</v>
      </c>
      <c r="H18" s="7">
        <v>1000</v>
      </c>
      <c r="I18" s="7">
        <v>1000</v>
      </c>
      <c r="J18" s="7">
        <v>1000</v>
      </c>
      <c r="K18" s="7">
        <v>1000</v>
      </c>
      <c r="L18" s="7">
        <v>1000</v>
      </c>
      <c r="M18" s="7"/>
      <c r="N18" s="7">
        <v>1000</v>
      </c>
      <c r="O18" s="7">
        <v>1000</v>
      </c>
      <c r="P18" s="7">
        <v>1000</v>
      </c>
      <c r="Q18" s="7">
        <v>1000</v>
      </c>
      <c r="R18" s="7">
        <v>1000</v>
      </c>
      <c r="V18" s="7">
        <v>37600000</v>
      </c>
      <c r="W18" s="7">
        <v>339000000</v>
      </c>
      <c r="X18" s="7">
        <v>125000000</v>
      </c>
      <c r="Y18" s="7"/>
      <c r="Z18" s="7">
        <v>2610000</v>
      </c>
      <c r="AA18" s="7">
        <v>108000000</v>
      </c>
      <c r="AB18" s="7">
        <v>94200000</v>
      </c>
      <c r="AC18" s="7">
        <v>7670000</v>
      </c>
      <c r="AD18" s="7"/>
      <c r="AE18" s="7">
        <v>2590000000</v>
      </c>
      <c r="AF18" s="7">
        <v>32700000</v>
      </c>
      <c r="AG18" s="7">
        <v>45600000</v>
      </c>
    </row>
    <row r="20" spans="1:49" x14ac:dyDescent="0.2">
      <c r="A20" t="s">
        <v>21</v>
      </c>
    </row>
    <row r="21" spans="1:49" x14ac:dyDescent="0.2">
      <c r="A21" s="8" t="s">
        <v>22</v>
      </c>
      <c r="B21" s="8" t="s">
        <v>23</v>
      </c>
      <c r="C21" s="8" t="s">
        <v>24</v>
      </c>
      <c r="D21" s="8" t="s">
        <v>25</v>
      </c>
    </row>
    <row r="22" spans="1:49" x14ac:dyDescent="0.2">
      <c r="A22" s="7">
        <v>3.82</v>
      </c>
      <c r="B22" s="7">
        <v>4.22</v>
      </c>
      <c r="C22" s="7">
        <v>4.09</v>
      </c>
      <c r="D22" s="7">
        <v>1.5</v>
      </c>
    </row>
    <row r="23" spans="1:49" x14ac:dyDescent="0.2">
      <c r="A23" s="7">
        <v>3.33</v>
      </c>
      <c r="B23" s="7">
        <v>3.42</v>
      </c>
      <c r="C23" s="7">
        <v>3.07</v>
      </c>
      <c r="D23" s="7">
        <v>1.51</v>
      </c>
    </row>
    <row r="24" spans="1:49" x14ac:dyDescent="0.2">
      <c r="A24" s="7">
        <v>3.56</v>
      </c>
      <c r="B24" s="7">
        <v>4.34</v>
      </c>
      <c r="C24" s="7">
        <v>3.08</v>
      </c>
      <c r="D24" s="7">
        <v>1.52</v>
      </c>
    </row>
    <row r="25" spans="1:49" x14ac:dyDescent="0.2">
      <c r="A25" s="7">
        <v>3.86</v>
      </c>
      <c r="B25" s="7">
        <v>3.56</v>
      </c>
      <c r="C25" s="7">
        <v>2.65</v>
      </c>
      <c r="D25" s="7">
        <v>1.53</v>
      </c>
    </row>
    <row r="26" spans="1:49" x14ac:dyDescent="0.2">
      <c r="A26" s="7">
        <v>2.17</v>
      </c>
      <c r="B26" s="7">
        <v>3.45</v>
      </c>
      <c r="C26" s="7">
        <v>3.13</v>
      </c>
      <c r="D26" s="7">
        <v>1.54</v>
      </c>
    </row>
    <row r="27" spans="1:49" x14ac:dyDescent="0.2">
      <c r="A27" s="7">
        <v>3.35</v>
      </c>
      <c r="B27" s="7">
        <v>4.55</v>
      </c>
      <c r="C27" s="7">
        <v>1.69</v>
      </c>
      <c r="D27" s="7">
        <v>2.0099999999999998</v>
      </c>
    </row>
    <row r="28" spans="1:49" x14ac:dyDescent="0.2">
      <c r="A28" s="7">
        <v>2.98</v>
      </c>
      <c r="B28" s="7">
        <v>4.46</v>
      </c>
      <c r="C28" s="7">
        <v>4.3099999999999996</v>
      </c>
      <c r="D28" s="7">
        <v>1.55</v>
      </c>
    </row>
    <row r="29" spans="1:49" x14ac:dyDescent="0.2">
      <c r="A29" s="7">
        <v>3.16</v>
      </c>
      <c r="B29" s="7">
        <v>2.8</v>
      </c>
      <c r="C29" s="7">
        <v>2.6</v>
      </c>
      <c r="D29" s="7">
        <v>1.87</v>
      </c>
    </row>
    <row r="30" spans="1:49" x14ac:dyDescent="0.2">
      <c r="A30" s="7">
        <v>4.72</v>
      </c>
      <c r="B30" s="7">
        <v>3.41</v>
      </c>
      <c r="C30" s="7">
        <v>3.5</v>
      </c>
      <c r="D30" s="7">
        <v>1.69</v>
      </c>
    </row>
    <row r="31" spans="1:49" x14ac:dyDescent="0.2">
      <c r="A31" s="7">
        <v>3.89</v>
      </c>
      <c r="B31" s="7">
        <v>4.1900000000000004</v>
      </c>
      <c r="C31" s="7">
        <v>3.76</v>
      </c>
      <c r="D31" s="7">
        <v>1.74</v>
      </c>
    </row>
    <row r="32" spans="1:49" x14ac:dyDescent="0.2">
      <c r="B32" s="7">
        <v>3.77</v>
      </c>
      <c r="D32" s="7">
        <v>1.75</v>
      </c>
    </row>
    <row r="33" spans="1:6" x14ac:dyDescent="0.2">
      <c r="B33" s="7">
        <v>5.07</v>
      </c>
      <c r="D33" s="7">
        <v>1.77</v>
      </c>
    </row>
    <row r="34" spans="1:6" x14ac:dyDescent="0.2">
      <c r="B34" s="7"/>
      <c r="D34" s="7">
        <v>1.65</v>
      </c>
    </row>
    <row r="36" spans="1:6" x14ac:dyDescent="0.2">
      <c r="A36" t="s">
        <v>26</v>
      </c>
    </row>
    <row r="37" spans="1:6" x14ac:dyDescent="0.2">
      <c r="A37" s="11" t="s">
        <v>15</v>
      </c>
      <c r="B37" s="11" t="s">
        <v>27</v>
      </c>
      <c r="C37" s="11" t="s">
        <v>16</v>
      </c>
      <c r="D37" s="11" t="s">
        <v>28</v>
      </c>
      <c r="E37" s="11" t="s">
        <v>29</v>
      </c>
      <c r="F37" s="11" t="s">
        <v>30</v>
      </c>
    </row>
    <row r="38" spans="1:6" x14ac:dyDescent="0.2">
      <c r="A38" s="10">
        <v>165.433333</v>
      </c>
      <c r="B38" s="10">
        <v>172.524</v>
      </c>
      <c r="C38" s="10">
        <v>186.543667</v>
      </c>
      <c r="D38" s="10">
        <v>289.111333</v>
      </c>
      <c r="E38" s="10">
        <v>85.600333300000003</v>
      </c>
      <c r="F38" s="10">
        <v>158.52433300000001</v>
      </c>
    </row>
    <row r="39" spans="1:6" x14ac:dyDescent="0.2">
      <c r="A39" s="10">
        <v>149.00833299999999</v>
      </c>
      <c r="B39" s="10">
        <v>196.35133300000001</v>
      </c>
      <c r="C39" s="10">
        <v>303.35933299999999</v>
      </c>
      <c r="D39" s="10">
        <v>145.572667</v>
      </c>
      <c r="E39" s="10">
        <v>128.88933299999999</v>
      </c>
      <c r="F39" s="10">
        <v>105.819667</v>
      </c>
    </row>
    <row r="40" spans="1:6" x14ac:dyDescent="0.2">
      <c r="A40" s="10">
        <v>186.27533299999999</v>
      </c>
      <c r="B40" s="10">
        <v>200.46199999999999</v>
      </c>
      <c r="C40" s="10">
        <v>193.269667</v>
      </c>
      <c r="D40" s="10">
        <v>223.818333</v>
      </c>
      <c r="E40" s="10">
        <v>98.572333299999997</v>
      </c>
      <c r="F40" s="10">
        <v>137.76733300000001</v>
      </c>
    </row>
    <row r="41" spans="1:6" x14ac:dyDescent="0.2">
      <c r="A41" s="10">
        <v>169.20599999999999</v>
      </c>
      <c r="B41" s="10"/>
      <c r="C41" s="10">
        <v>193.519667</v>
      </c>
      <c r="D41" s="10">
        <v>241.20266699999999</v>
      </c>
      <c r="E41" s="12"/>
      <c r="F41" s="12"/>
    </row>
    <row r="42" spans="1:6" x14ac:dyDescent="0.2">
      <c r="A42" s="10">
        <v>117.61533300000001</v>
      </c>
      <c r="B42" s="10"/>
      <c r="C42" s="10"/>
      <c r="D42" s="10"/>
      <c r="E42" s="10"/>
      <c r="F42" s="10"/>
    </row>
    <row r="43" spans="1:6" x14ac:dyDescent="0.2">
      <c r="A43" s="10">
        <v>141.29900000000001</v>
      </c>
      <c r="B43" s="10"/>
      <c r="C43" s="10"/>
      <c r="D43" s="10"/>
      <c r="E43" s="10"/>
      <c r="F43" s="10"/>
    </row>
  </sheetData>
  <mergeCells count="2">
    <mergeCell ref="B3:G3"/>
    <mergeCell ref="I3:M3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83C566-726D-4E40-BB17-1E36F36C31E9}">
  <dimension ref="A1:K144"/>
  <sheetViews>
    <sheetView workbookViewId="0">
      <selection activeCell="C25" sqref="C25"/>
    </sheetView>
  </sheetViews>
  <sheetFormatPr baseColWidth="10" defaultRowHeight="15" x14ac:dyDescent="0.2"/>
  <cols>
    <col min="1" max="3" width="13.5" customWidth="1"/>
    <col min="5" max="7" width="14" customWidth="1"/>
  </cols>
  <sheetData>
    <row r="1" spans="1:11" x14ac:dyDescent="0.2">
      <c r="A1" t="s">
        <v>77</v>
      </c>
      <c r="E1" t="s">
        <v>78</v>
      </c>
      <c r="I1" t="s">
        <v>79</v>
      </c>
    </row>
    <row r="2" spans="1:11" x14ac:dyDescent="0.2">
      <c r="A2" s="11" t="s">
        <v>32</v>
      </c>
      <c r="B2" s="11" t="s">
        <v>33</v>
      </c>
      <c r="C2" s="11" t="s">
        <v>34</v>
      </c>
      <c r="E2" s="11" t="s">
        <v>32</v>
      </c>
      <c r="F2" s="11" t="s">
        <v>33</v>
      </c>
      <c r="G2" s="11" t="s">
        <v>34</v>
      </c>
      <c r="I2" s="11" t="s">
        <v>32</v>
      </c>
      <c r="J2" s="11" t="s">
        <v>33</v>
      </c>
      <c r="K2" s="11" t="s">
        <v>34</v>
      </c>
    </row>
    <row r="3" spans="1:11" x14ac:dyDescent="0.2">
      <c r="A3" s="10">
        <v>0.30531855200000002</v>
      </c>
      <c r="B3" s="12"/>
      <c r="C3" s="10">
        <v>0.547047112</v>
      </c>
      <c r="E3" s="10"/>
      <c r="F3" s="10"/>
      <c r="G3" s="10">
        <v>0.34973375800000001</v>
      </c>
      <c r="I3" s="10"/>
      <c r="J3" s="10"/>
      <c r="K3" s="10">
        <v>0.36076009999999997</v>
      </c>
    </row>
    <row r="4" spans="1:11" x14ac:dyDescent="0.2">
      <c r="A4" s="10">
        <v>0.31325687400000002</v>
      </c>
      <c r="B4" s="10">
        <v>0.50942882300000003</v>
      </c>
      <c r="C4" s="10">
        <v>0.356250434</v>
      </c>
      <c r="E4" s="10">
        <v>0.22882634499999999</v>
      </c>
      <c r="F4" s="10">
        <v>0.36505889800000002</v>
      </c>
      <c r="G4" s="10">
        <v>0.255097509</v>
      </c>
      <c r="I4" s="10">
        <v>0.163811187</v>
      </c>
      <c r="J4" s="10">
        <v>0.352808915</v>
      </c>
      <c r="K4" s="10">
        <v>0.20956649299999999</v>
      </c>
    </row>
    <row r="5" spans="1:11" x14ac:dyDescent="0.2">
      <c r="A5" s="10">
        <v>0.27727257100000002</v>
      </c>
      <c r="B5" s="10">
        <v>0.39755922999999999</v>
      </c>
      <c r="C5" s="10">
        <v>0.56467852500000004</v>
      </c>
      <c r="E5" s="10">
        <v>0.307515133</v>
      </c>
      <c r="F5" s="10">
        <v>0.34080396600000001</v>
      </c>
      <c r="G5" s="10">
        <v>0.41600758900000001</v>
      </c>
      <c r="I5" s="10">
        <v>0.31794536600000001</v>
      </c>
      <c r="J5" s="10">
        <v>0.23808818700000001</v>
      </c>
      <c r="K5" s="10">
        <v>0.36454295199999998</v>
      </c>
    </row>
    <row r="6" spans="1:11" x14ac:dyDescent="0.2">
      <c r="A6" s="10">
        <v>0.37742336700000001</v>
      </c>
      <c r="B6" s="10">
        <v>0.52755643299999999</v>
      </c>
      <c r="C6" s="10">
        <v>0.32322611600000001</v>
      </c>
      <c r="E6" s="10">
        <v>0.38091354199999999</v>
      </c>
      <c r="F6" s="10">
        <v>0.67752109900000002</v>
      </c>
      <c r="G6" s="10">
        <v>0.43675008900000001</v>
      </c>
      <c r="I6" s="10">
        <v>0.41833252900000001</v>
      </c>
      <c r="J6" s="10">
        <v>0.33146563099999998</v>
      </c>
      <c r="K6" s="10">
        <v>0.355043359</v>
      </c>
    </row>
    <row r="7" spans="1:11" x14ac:dyDescent="0.2">
      <c r="A7" s="10">
        <v>0.335836366</v>
      </c>
      <c r="B7" s="10">
        <v>0.47521714399999998</v>
      </c>
      <c r="C7" s="10">
        <v>0.46145758100000001</v>
      </c>
      <c r="E7" s="10">
        <v>0.45412982400000002</v>
      </c>
      <c r="F7" s="10">
        <v>0.27374283999999999</v>
      </c>
      <c r="G7" s="10">
        <v>0.33153062300000002</v>
      </c>
      <c r="I7" s="10">
        <v>0.442058742</v>
      </c>
      <c r="J7" s="10">
        <v>9.7145720000000005E-2</v>
      </c>
      <c r="K7" s="10">
        <v>0.40214257199999998</v>
      </c>
    </row>
    <row r="8" spans="1:11" x14ac:dyDescent="0.2">
      <c r="A8" s="10">
        <v>0.53630924800000002</v>
      </c>
      <c r="B8" s="10">
        <v>0.62408137399999997</v>
      </c>
      <c r="C8" s="10">
        <v>0.41229801999999999</v>
      </c>
      <c r="E8" s="10"/>
      <c r="F8" s="10">
        <v>0.25811971299999997</v>
      </c>
      <c r="G8" s="10">
        <v>0.32340621000000003</v>
      </c>
      <c r="I8" s="10"/>
      <c r="J8" s="10"/>
      <c r="K8" s="10"/>
    </row>
    <row r="9" spans="1:11" x14ac:dyDescent="0.2">
      <c r="A9" s="10">
        <v>0.53012281100000003</v>
      </c>
      <c r="B9" s="10">
        <v>0.66594267699999998</v>
      </c>
      <c r="C9" s="10">
        <v>0.436043026</v>
      </c>
      <c r="E9" s="10"/>
      <c r="F9" s="10"/>
      <c r="G9" s="10"/>
      <c r="I9" s="10"/>
      <c r="J9" s="10"/>
      <c r="K9" s="10">
        <v>0.35044827299999998</v>
      </c>
    </row>
    <row r="10" spans="1:11" x14ac:dyDescent="0.2">
      <c r="A10" s="10">
        <v>0.36630997599999998</v>
      </c>
      <c r="B10" s="10">
        <v>0.54514422600000001</v>
      </c>
      <c r="C10" s="10">
        <v>0.36136424299999997</v>
      </c>
      <c r="E10" s="10">
        <v>0.31564687200000002</v>
      </c>
      <c r="F10" s="10"/>
      <c r="G10" s="10">
        <v>0.34841301800000002</v>
      </c>
      <c r="I10" s="10">
        <v>0.38323396999999998</v>
      </c>
      <c r="J10" s="10">
        <v>0.36566104799999999</v>
      </c>
      <c r="K10" s="10">
        <v>0.28736235500000001</v>
      </c>
    </row>
    <row r="11" spans="1:11" x14ac:dyDescent="0.2">
      <c r="A11" s="10">
        <v>0.45774401300000001</v>
      </c>
      <c r="B11" s="10">
        <v>0.67406249399999996</v>
      </c>
      <c r="C11" s="10">
        <v>0.45021568099999998</v>
      </c>
      <c r="E11" s="10">
        <v>0.35600277800000002</v>
      </c>
      <c r="F11" s="10">
        <v>0.44853484199999999</v>
      </c>
      <c r="G11" s="10">
        <v>0.20768776999999999</v>
      </c>
      <c r="I11" s="10">
        <v>0.40459461899999999</v>
      </c>
      <c r="J11" s="10">
        <v>0.36923387699999999</v>
      </c>
      <c r="K11" s="10">
        <v>0.35971972600000002</v>
      </c>
    </row>
    <row r="12" spans="1:11" x14ac:dyDescent="0.2">
      <c r="A12" s="10">
        <v>0.56001187100000005</v>
      </c>
      <c r="B12" s="10">
        <v>0.72558552899999995</v>
      </c>
      <c r="C12" s="10">
        <v>0.58788193300000002</v>
      </c>
      <c r="E12" s="10">
        <v>0.480613546</v>
      </c>
      <c r="F12" s="10">
        <v>0.47782889899999997</v>
      </c>
      <c r="G12" s="10">
        <v>0.33424165300000003</v>
      </c>
      <c r="I12" s="10">
        <v>0.36444644199999998</v>
      </c>
      <c r="J12" s="10">
        <v>0.37719387100000001</v>
      </c>
      <c r="K12" s="10">
        <v>0.35363736899999998</v>
      </c>
    </row>
    <row r="13" spans="1:11" x14ac:dyDescent="0.2">
      <c r="A13" s="10">
        <v>0.52879981300000001</v>
      </c>
      <c r="B13" s="10">
        <v>0.50344860199999997</v>
      </c>
      <c r="C13" s="10"/>
      <c r="E13" s="10"/>
      <c r="F13" s="10">
        <v>0.265950307</v>
      </c>
      <c r="G13" s="10">
        <v>0.45902921400000002</v>
      </c>
      <c r="I13" s="10"/>
      <c r="J13" s="10"/>
      <c r="K13" s="10">
        <v>0.429615038</v>
      </c>
    </row>
    <row r="14" spans="1:11" x14ac:dyDescent="0.2">
      <c r="A14" s="10">
        <v>0.52879981300000001</v>
      </c>
      <c r="B14" s="10">
        <v>0.312299883</v>
      </c>
      <c r="C14" s="10">
        <v>0.618749993</v>
      </c>
      <c r="E14" s="10"/>
      <c r="F14" s="10">
        <v>0.26772764900000001</v>
      </c>
      <c r="G14" s="10">
        <v>0.29167986899999998</v>
      </c>
      <c r="I14" s="10">
        <v>0.44664069099999998</v>
      </c>
      <c r="J14" s="10">
        <v>0.381141234</v>
      </c>
      <c r="K14" s="10"/>
    </row>
    <row r="15" spans="1:11" x14ac:dyDescent="0.2">
      <c r="A15" s="10">
        <v>0.29621233400000002</v>
      </c>
      <c r="B15" s="10">
        <v>0.43470476299999999</v>
      </c>
      <c r="C15" s="10">
        <v>0.422641294</v>
      </c>
      <c r="E15" s="10">
        <v>0.269236908</v>
      </c>
      <c r="F15" s="10"/>
      <c r="G15" s="10">
        <v>0.23910954000000001</v>
      </c>
      <c r="I15" s="10">
        <v>0.45706432600000002</v>
      </c>
      <c r="J15" s="10">
        <v>0.27663214600000002</v>
      </c>
      <c r="K15" s="10">
        <v>0.33525945499999998</v>
      </c>
    </row>
    <row r="16" spans="1:11" x14ac:dyDescent="0.2">
      <c r="A16" s="10">
        <v>0.30633690000000002</v>
      </c>
      <c r="B16" s="10">
        <v>0.42866124</v>
      </c>
      <c r="C16" s="10">
        <v>0.61063016599999997</v>
      </c>
      <c r="E16" s="10">
        <v>0.48279201599999999</v>
      </c>
      <c r="F16" s="10"/>
      <c r="G16" s="10"/>
      <c r="I16" s="10"/>
      <c r="J16" s="10"/>
      <c r="K16" s="10">
        <v>0.31365626499999999</v>
      </c>
    </row>
    <row r="17" spans="1:11" x14ac:dyDescent="0.2">
      <c r="A17" s="10">
        <v>0.47168476100000001</v>
      </c>
      <c r="B17" s="10">
        <v>0.46236113699999998</v>
      </c>
      <c r="C17" s="10">
        <v>0.41637148400000001</v>
      </c>
      <c r="E17" s="10"/>
      <c r="F17" s="10">
        <v>0.65742373700000001</v>
      </c>
      <c r="G17" s="10">
        <v>0.28928525799999999</v>
      </c>
      <c r="I17" s="10">
        <v>0.18103923099999999</v>
      </c>
      <c r="J17" s="10">
        <v>0.32636596600000001</v>
      </c>
      <c r="K17" s="10">
        <v>0.31298819999999999</v>
      </c>
    </row>
    <row r="18" spans="1:11" x14ac:dyDescent="0.2">
      <c r="A18" s="10">
        <v>0.38666218299999999</v>
      </c>
      <c r="B18" s="10">
        <v>0.32660396400000002</v>
      </c>
      <c r="C18" s="10">
        <v>0.54183456799999996</v>
      </c>
      <c r="E18" s="10"/>
      <c r="F18" s="10">
        <v>0.32491971600000003</v>
      </c>
      <c r="G18" s="10">
        <v>0.38283673699999998</v>
      </c>
      <c r="I18" s="10"/>
      <c r="J18" s="10"/>
      <c r="K18" s="10">
        <v>0.36086795199999999</v>
      </c>
    </row>
    <row r="19" spans="1:11" x14ac:dyDescent="0.2">
      <c r="A19" s="10">
        <v>0.57242241400000005</v>
      </c>
      <c r="B19" s="10">
        <v>0.39988847300000002</v>
      </c>
      <c r="C19" s="10">
        <v>0.46258309600000003</v>
      </c>
      <c r="E19" s="10">
        <v>0.45404276799999999</v>
      </c>
      <c r="F19" s="10">
        <v>0.25982483899999997</v>
      </c>
      <c r="G19" s="10">
        <v>0.233890186</v>
      </c>
      <c r="I19" s="10"/>
      <c r="J19" s="10"/>
      <c r="K19" s="10">
        <v>0.30693119400000002</v>
      </c>
    </row>
    <row r="20" spans="1:11" x14ac:dyDescent="0.2">
      <c r="A20" s="10">
        <v>0.60313178000000001</v>
      </c>
      <c r="B20" s="10">
        <v>0.55348972200000002</v>
      </c>
      <c r="C20" s="10">
        <v>0.391326911</v>
      </c>
      <c r="E20" s="10"/>
      <c r="F20" s="10"/>
      <c r="G20" s="10">
        <v>0.66598033300000004</v>
      </c>
      <c r="I20" s="10"/>
      <c r="J20" s="10"/>
      <c r="K20" s="10"/>
    </row>
    <row r="21" spans="1:11" x14ac:dyDescent="0.2">
      <c r="A21" s="10">
        <v>0.41383700800000001</v>
      </c>
      <c r="B21" s="10">
        <v>0.44088530100000001</v>
      </c>
      <c r="C21" s="10">
        <v>0.44916241499999998</v>
      </c>
      <c r="E21" s="10"/>
      <c r="F21" s="10"/>
      <c r="G21" s="10">
        <v>0.30350063100000002</v>
      </c>
      <c r="I21" s="10"/>
      <c r="J21" s="10"/>
      <c r="K21" s="10">
        <v>0.23073401900000001</v>
      </c>
    </row>
    <row r="22" spans="1:11" x14ac:dyDescent="0.2">
      <c r="A22" s="10">
        <v>0.47668237099999999</v>
      </c>
      <c r="B22" s="10">
        <v>0.38883581699999997</v>
      </c>
      <c r="C22" s="10">
        <v>0.54494724900000002</v>
      </c>
      <c r="E22" s="10"/>
      <c r="F22" s="10">
        <v>0.61221310100000004</v>
      </c>
      <c r="G22" s="10">
        <v>0.27984914</v>
      </c>
      <c r="I22" s="10"/>
      <c r="J22" s="10"/>
      <c r="K22" s="10">
        <v>0.45310527699999997</v>
      </c>
    </row>
    <row r="23" spans="1:11" x14ac:dyDescent="0.2">
      <c r="A23" s="10">
        <v>0.60411071100000002</v>
      </c>
      <c r="B23" s="10">
        <v>0.649411772</v>
      </c>
      <c r="C23" s="10">
        <v>0.59075712000000002</v>
      </c>
      <c r="E23" s="10"/>
      <c r="F23" s="10">
        <v>0.62418238000000004</v>
      </c>
      <c r="G23" s="10"/>
      <c r="I23" s="10"/>
      <c r="J23" s="10"/>
      <c r="K23" s="10">
        <v>0.42480123199999997</v>
      </c>
    </row>
    <row r="24" spans="1:11" x14ac:dyDescent="0.2">
      <c r="A24" s="10">
        <v>0.46772006999999999</v>
      </c>
      <c r="B24" s="10">
        <v>0.62641901700000002</v>
      </c>
      <c r="C24" s="10"/>
      <c r="E24" s="10"/>
      <c r="F24" s="10"/>
      <c r="G24" s="10">
        <v>0.19404205099999999</v>
      </c>
      <c r="I24" s="10"/>
      <c r="J24" s="10"/>
      <c r="K24" s="10">
        <v>0.22441188400000001</v>
      </c>
    </row>
    <row r="25" spans="1:11" x14ac:dyDescent="0.2">
      <c r="A25" s="10">
        <v>0.46772006999999999</v>
      </c>
      <c r="B25" s="10">
        <v>0.47754319699999997</v>
      </c>
      <c r="C25" s="10">
        <v>0.58842633899999996</v>
      </c>
      <c r="E25" s="10"/>
      <c r="F25" s="10"/>
      <c r="G25" s="10">
        <v>0.31869861199999999</v>
      </c>
      <c r="I25" s="10"/>
      <c r="J25" s="10"/>
      <c r="K25" s="10">
        <v>0.211414293</v>
      </c>
    </row>
    <row r="26" spans="1:11" x14ac:dyDescent="0.2">
      <c r="A26" s="10">
        <v>0.29621754700000003</v>
      </c>
      <c r="B26" s="10">
        <v>0.644908131</v>
      </c>
      <c r="C26" s="10">
        <v>0.415340655</v>
      </c>
      <c r="E26" s="10"/>
      <c r="F26" s="10">
        <v>0.15409799199999999</v>
      </c>
      <c r="G26" s="10">
        <v>0.36067600900000002</v>
      </c>
      <c r="I26" s="10"/>
      <c r="J26" s="10"/>
      <c r="K26" s="10"/>
    </row>
    <row r="27" spans="1:11" x14ac:dyDescent="0.2">
      <c r="A27" s="10">
        <v>0.42424390400000001</v>
      </c>
      <c r="B27" s="10">
        <v>0.74119206900000001</v>
      </c>
      <c r="C27" s="10">
        <v>0.56884801600000001</v>
      </c>
      <c r="E27" s="10"/>
      <c r="F27" s="10"/>
      <c r="G27" s="10">
        <v>0.67197039400000003</v>
      </c>
      <c r="I27" s="10"/>
      <c r="J27" s="10"/>
      <c r="K27" s="10">
        <v>0.25878837399999999</v>
      </c>
    </row>
    <row r="28" spans="1:11" x14ac:dyDescent="0.2">
      <c r="A28" s="10">
        <v>0.30557766600000003</v>
      </c>
      <c r="B28" s="10">
        <v>0.356613921</v>
      </c>
      <c r="C28" s="10">
        <v>0.35108900500000001</v>
      </c>
      <c r="E28" s="10"/>
      <c r="F28" s="10"/>
      <c r="G28" s="10">
        <v>0.26596634699999999</v>
      </c>
      <c r="I28" s="10"/>
      <c r="J28" s="10"/>
      <c r="K28" s="10">
        <v>0.50469803999999996</v>
      </c>
    </row>
    <row r="29" spans="1:11" x14ac:dyDescent="0.2">
      <c r="A29" s="10">
        <v>0.44209904300000002</v>
      </c>
      <c r="B29" s="10">
        <v>0.485909021</v>
      </c>
      <c r="C29" s="10">
        <v>0.49693638400000001</v>
      </c>
      <c r="E29" s="10"/>
      <c r="F29" s="10"/>
      <c r="G29" s="10">
        <v>0.26743811099999998</v>
      </c>
      <c r="I29" s="10"/>
      <c r="J29" s="10"/>
      <c r="K29" s="10">
        <v>0.46241733899999998</v>
      </c>
    </row>
    <row r="30" spans="1:11" x14ac:dyDescent="0.2">
      <c r="A30" s="10">
        <v>0.55759219000000004</v>
      </c>
      <c r="B30" s="10">
        <v>0.48329130100000001</v>
      </c>
      <c r="C30" s="10">
        <v>0.456181485</v>
      </c>
      <c r="E30" s="10"/>
      <c r="F30" s="10"/>
      <c r="G30" s="10"/>
      <c r="I30" s="10"/>
      <c r="J30" s="10"/>
      <c r="K30" s="10">
        <v>0.30946936800000002</v>
      </c>
    </row>
    <row r="31" spans="1:11" x14ac:dyDescent="0.2">
      <c r="A31" s="10">
        <v>0.40566300799999999</v>
      </c>
      <c r="B31" s="10">
        <v>0.34370083699999998</v>
      </c>
      <c r="C31" s="10">
        <v>0.40887498500000002</v>
      </c>
      <c r="E31" s="10"/>
      <c r="F31" s="10"/>
      <c r="G31" s="10">
        <v>0.45743649600000003</v>
      </c>
      <c r="I31" s="10"/>
      <c r="J31" s="10"/>
      <c r="K31" s="10">
        <v>0.25868016300000002</v>
      </c>
    </row>
    <row r="32" spans="1:11" x14ac:dyDescent="0.2">
      <c r="A32" s="10">
        <v>0.39194728699999998</v>
      </c>
      <c r="B32" s="10">
        <v>0.49532112499999997</v>
      </c>
      <c r="C32" s="10">
        <v>0.41862558599999999</v>
      </c>
      <c r="E32" s="10"/>
      <c r="F32" s="10"/>
      <c r="G32" s="10">
        <v>0.41679194899999999</v>
      </c>
    </row>
    <row r="33" spans="1:7" x14ac:dyDescent="0.2">
      <c r="A33" s="10">
        <v>0.46972360499999999</v>
      </c>
      <c r="B33" s="10">
        <v>0.61597277800000005</v>
      </c>
      <c r="C33" s="10">
        <v>0.49109384</v>
      </c>
      <c r="E33" s="10"/>
      <c r="F33" s="10"/>
      <c r="G33" s="10">
        <v>0.57504103500000003</v>
      </c>
    </row>
    <row r="34" spans="1:7" x14ac:dyDescent="0.2">
      <c r="A34" s="10">
        <v>0.46447762399999998</v>
      </c>
      <c r="B34" s="10">
        <v>0.53153246099999996</v>
      </c>
      <c r="C34" s="10">
        <v>0.533013666</v>
      </c>
      <c r="E34" s="10"/>
      <c r="F34" s="10"/>
      <c r="G34" s="10">
        <v>0.51100988199999997</v>
      </c>
    </row>
    <row r="35" spans="1:7" x14ac:dyDescent="0.2">
      <c r="A35" s="10">
        <v>0.46447762399999998</v>
      </c>
      <c r="B35" s="10">
        <v>0.55976434900000005</v>
      </c>
      <c r="C35" s="10"/>
      <c r="E35" s="10"/>
      <c r="F35" s="10"/>
      <c r="G35" s="10">
        <v>0.475346035</v>
      </c>
    </row>
    <row r="36" spans="1:7" x14ac:dyDescent="0.2">
      <c r="A36" s="10">
        <v>0.28856299299999999</v>
      </c>
      <c r="B36" s="10">
        <v>0.41103024799999999</v>
      </c>
      <c r="C36" s="10">
        <v>0.56785550299999998</v>
      </c>
      <c r="E36" s="10"/>
      <c r="F36" s="10"/>
      <c r="G36" s="10">
        <v>0.48044390999999997</v>
      </c>
    </row>
    <row r="37" spans="1:7" x14ac:dyDescent="0.2">
      <c r="A37" s="10">
        <v>0.29419773500000002</v>
      </c>
      <c r="B37" s="10">
        <v>0.58993835299999997</v>
      </c>
      <c r="C37" s="10">
        <v>0.36267265199999998</v>
      </c>
    </row>
    <row r="38" spans="1:7" x14ac:dyDescent="0.2">
      <c r="A38" s="10">
        <v>0.59464507600000005</v>
      </c>
      <c r="B38" s="10">
        <v>0.69380786699999997</v>
      </c>
      <c r="C38" s="10">
        <v>0.58676290399999997</v>
      </c>
    </row>
    <row r="39" spans="1:7" x14ac:dyDescent="0.2">
      <c r="A39" s="10">
        <v>0.49985859300000002</v>
      </c>
      <c r="B39" s="10">
        <v>0.433640898</v>
      </c>
      <c r="C39" s="10">
        <v>0.41028449900000002</v>
      </c>
    </row>
    <row r="40" spans="1:7" x14ac:dyDescent="0.2">
      <c r="A40" s="10">
        <v>0.30949520400000002</v>
      </c>
      <c r="B40" s="10">
        <v>0.41581049599999997</v>
      </c>
      <c r="C40" s="10">
        <v>0.46129437899999998</v>
      </c>
    </row>
    <row r="41" spans="1:7" x14ac:dyDescent="0.2">
      <c r="A41" s="10">
        <v>0.50994835999999999</v>
      </c>
      <c r="B41" s="10">
        <v>0.41665111100000002</v>
      </c>
      <c r="C41" s="10">
        <v>0.31622271299999999</v>
      </c>
    </row>
    <row r="42" spans="1:7" x14ac:dyDescent="0.2">
      <c r="A42" s="10">
        <v>0.58403668399999997</v>
      </c>
      <c r="B42" s="10">
        <v>0.50606031399999996</v>
      </c>
      <c r="C42" s="10">
        <v>0.50183895199999995</v>
      </c>
    </row>
    <row r="43" spans="1:7" x14ac:dyDescent="0.2">
      <c r="A43" s="10">
        <v>0.54399486600000002</v>
      </c>
      <c r="B43" s="10">
        <v>0.40170972399999999</v>
      </c>
      <c r="C43" s="10">
        <v>0.42194017</v>
      </c>
    </row>
    <row r="44" spans="1:7" x14ac:dyDescent="0.2">
      <c r="A44" s="10">
        <v>0.54399486600000002</v>
      </c>
      <c r="B44" s="10">
        <v>0.42527523900000003</v>
      </c>
      <c r="C44" s="10">
        <v>0.43214135399999998</v>
      </c>
    </row>
    <row r="45" spans="1:7" x14ac:dyDescent="0.2">
      <c r="A45" s="10">
        <v>0.33881183199999998</v>
      </c>
      <c r="B45" s="10">
        <v>0.38778043899999998</v>
      </c>
      <c r="C45" s="10">
        <v>0.582904953</v>
      </c>
    </row>
    <row r="46" spans="1:7" x14ac:dyDescent="0.2">
      <c r="A46" s="10">
        <v>0.59948210199999996</v>
      </c>
      <c r="B46" s="10">
        <v>0.43052829399999998</v>
      </c>
      <c r="C46" s="10"/>
    </row>
    <row r="47" spans="1:7" x14ac:dyDescent="0.2">
      <c r="A47" s="10">
        <v>0.36159267699999997</v>
      </c>
      <c r="B47" s="10">
        <v>0.52437941700000001</v>
      </c>
      <c r="C47" s="10">
        <v>0.47837650900000001</v>
      </c>
    </row>
    <row r="48" spans="1:7" x14ac:dyDescent="0.2">
      <c r="A48" s="10">
        <v>0.25993439600000001</v>
      </c>
      <c r="B48" s="10">
        <v>0.36296645700000002</v>
      </c>
      <c r="C48" s="10">
        <v>0.36455204000000002</v>
      </c>
    </row>
    <row r="49" spans="1:3" x14ac:dyDescent="0.2">
      <c r="A49" s="10">
        <v>0.57434142099999996</v>
      </c>
      <c r="C49" s="10">
        <v>0.48944521000000002</v>
      </c>
    </row>
    <row r="50" spans="1:3" x14ac:dyDescent="0.2">
      <c r="A50" s="10">
        <v>0.61358354199999998</v>
      </c>
      <c r="C50" s="10">
        <v>0.36566770599999998</v>
      </c>
    </row>
    <row r="51" spans="1:3" x14ac:dyDescent="0.2">
      <c r="A51" s="10">
        <v>0.61507078299999995</v>
      </c>
      <c r="C51" s="10">
        <v>0.316846181</v>
      </c>
    </row>
    <row r="52" spans="1:3" x14ac:dyDescent="0.2">
      <c r="A52" s="10">
        <v>0.61507078299999995</v>
      </c>
      <c r="C52" s="10">
        <v>0.36166975899999998</v>
      </c>
    </row>
    <row r="53" spans="1:3" x14ac:dyDescent="0.2">
      <c r="A53" s="10">
        <v>0.47965890799999999</v>
      </c>
      <c r="C53" s="10">
        <v>0.55529706599999995</v>
      </c>
    </row>
    <row r="54" spans="1:3" x14ac:dyDescent="0.2">
      <c r="A54" s="10">
        <v>0.51330908200000003</v>
      </c>
      <c r="C54" s="10">
        <v>0.33843159099999998</v>
      </c>
    </row>
    <row r="55" spans="1:3" x14ac:dyDescent="0.2">
      <c r="A55" s="10">
        <v>0.37974181000000001</v>
      </c>
      <c r="C55" s="10">
        <v>0.47939664900000001</v>
      </c>
    </row>
    <row r="56" spans="1:3" x14ac:dyDescent="0.2">
      <c r="A56" s="10">
        <v>0.43755980700000002</v>
      </c>
      <c r="C56" s="10">
        <v>0.62413300299999996</v>
      </c>
    </row>
    <row r="57" spans="1:3" x14ac:dyDescent="0.2">
      <c r="A57" s="10">
        <v>0.47841492299999999</v>
      </c>
      <c r="C57" s="10"/>
    </row>
    <row r="58" spans="1:3" x14ac:dyDescent="0.2">
      <c r="A58" s="10">
        <v>0.47518780999999999</v>
      </c>
      <c r="C58" s="10">
        <v>0.60520383600000005</v>
      </c>
    </row>
    <row r="59" spans="1:3" x14ac:dyDescent="0.2">
      <c r="A59" s="10">
        <v>0.47518780999999999</v>
      </c>
      <c r="C59" s="10">
        <v>0.409136167</v>
      </c>
    </row>
    <row r="60" spans="1:3" x14ac:dyDescent="0.2">
      <c r="A60" s="10">
        <v>0.70539635599999995</v>
      </c>
      <c r="C60" s="10">
        <v>0.56605456600000004</v>
      </c>
    </row>
    <row r="61" spans="1:3" x14ac:dyDescent="0.2">
      <c r="A61" s="10">
        <v>0.65117734900000002</v>
      </c>
      <c r="C61" s="10">
        <v>0.37537343099999998</v>
      </c>
    </row>
    <row r="62" spans="1:3" x14ac:dyDescent="0.2">
      <c r="A62" s="10">
        <v>0.29119867300000002</v>
      </c>
      <c r="C62" s="10">
        <v>0.38815981300000002</v>
      </c>
    </row>
    <row r="63" spans="1:3" x14ac:dyDescent="0.2">
      <c r="A63" s="10">
        <v>0.24419685899999999</v>
      </c>
      <c r="C63" s="10">
        <v>0.32129826700000003</v>
      </c>
    </row>
    <row r="64" spans="1:3" x14ac:dyDescent="0.2">
      <c r="A64" s="10">
        <v>0.40859896899999998</v>
      </c>
      <c r="C64" s="10">
        <v>0.40425656700000001</v>
      </c>
    </row>
    <row r="65" spans="1:3" x14ac:dyDescent="0.2">
      <c r="A65" s="10">
        <v>0.40859896899999998</v>
      </c>
      <c r="C65" s="10">
        <v>0.45212317099999999</v>
      </c>
    </row>
    <row r="66" spans="1:3" x14ac:dyDescent="0.2">
      <c r="A66" s="10">
        <v>0.34624669800000002</v>
      </c>
      <c r="C66" s="10">
        <v>0.47907117300000002</v>
      </c>
    </row>
    <row r="67" spans="1:3" x14ac:dyDescent="0.2">
      <c r="A67" s="10">
        <v>0.65597806199999997</v>
      </c>
      <c r="C67" s="10">
        <v>0.52976872600000002</v>
      </c>
    </row>
    <row r="68" spans="1:3" x14ac:dyDescent="0.2">
      <c r="A68" s="10">
        <v>0.72415553499999996</v>
      </c>
      <c r="C68" s="10"/>
    </row>
    <row r="69" spans="1:3" x14ac:dyDescent="0.2">
      <c r="A69" s="10">
        <v>0.72521458100000002</v>
      </c>
      <c r="C69" s="10">
        <v>0.70597715599999999</v>
      </c>
    </row>
    <row r="70" spans="1:3" x14ac:dyDescent="0.2">
      <c r="A70" s="10">
        <v>0.72521458100000002</v>
      </c>
      <c r="C70" s="10">
        <v>0.54819499500000002</v>
      </c>
    </row>
    <row r="71" spans="1:3" x14ac:dyDescent="0.2">
      <c r="A71" s="10">
        <v>0.58128765699999996</v>
      </c>
      <c r="C71" s="10">
        <v>0.62944596600000002</v>
      </c>
    </row>
    <row r="72" spans="1:3" x14ac:dyDescent="0.2">
      <c r="A72" s="10">
        <v>0.67885700000000004</v>
      </c>
      <c r="C72" s="10">
        <v>0.60469161400000004</v>
      </c>
    </row>
    <row r="73" spans="1:3" x14ac:dyDescent="0.2">
      <c r="A73" s="10">
        <v>0.64150718399999995</v>
      </c>
      <c r="C73" s="10">
        <v>0.62475143700000002</v>
      </c>
    </row>
    <row r="74" spans="1:3" x14ac:dyDescent="0.2">
      <c r="A74" s="10">
        <v>0.64150718399999995</v>
      </c>
      <c r="B74" s="12"/>
      <c r="C74" s="10">
        <v>0.56190501900000001</v>
      </c>
    </row>
    <row r="75" spans="1:3" x14ac:dyDescent="0.2">
      <c r="A75" s="10">
        <v>0.35547781099999998</v>
      </c>
      <c r="B75" s="12"/>
      <c r="C75" s="10">
        <v>0.39667908899999998</v>
      </c>
    </row>
    <row r="76" spans="1:3" x14ac:dyDescent="0.2">
      <c r="A76" s="10">
        <v>0.35385873600000001</v>
      </c>
      <c r="C76" s="10">
        <v>0.50849304399999995</v>
      </c>
    </row>
    <row r="77" spans="1:3" x14ac:dyDescent="0.2">
      <c r="A77" s="10">
        <v>0.35385873600000001</v>
      </c>
      <c r="C77" s="10">
        <v>0.50112715299999999</v>
      </c>
    </row>
    <row r="78" spans="1:3" x14ac:dyDescent="0.2">
      <c r="A78" s="10">
        <v>0.38762287499999998</v>
      </c>
      <c r="C78" s="10">
        <v>0.45620041900000002</v>
      </c>
    </row>
    <row r="79" spans="1:3" x14ac:dyDescent="0.2">
      <c r="C79" s="10"/>
    </row>
    <row r="80" spans="1:3" x14ac:dyDescent="0.2">
      <c r="C80" s="10">
        <v>0.331491533</v>
      </c>
    </row>
    <row r="81" spans="2:3" x14ac:dyDescent="0.2">
      <c r="C81" s="10">
        <v>0.52180624099999995</v>
      </c>
    </row>
    <row r="82" spans="2:3" x14ac:dyDescent="0.2">
      <c r="B82" s="12"/>
      <c r="C82" s="10">
        <v>0.46122237399999999</v>
      </c>
    </row>
    <row r="83" spans="2:3" x14ac:dyDescent="0.2">
      <c r="B83" s="12"/>
      <c r="C83" s="10">
        <v>0.54571620799999998</v>
      </c>
    </row>
    <row r="84" spans="2:3" x14ac:dyDescent="0.2">
      <c r="B84" s="12"/>
      <c r="C84" s="10">
        <v>0.44011577400000002</v>
      </c>
    </row>
    <row r="85" spans="2:3" x14ac:dyDescent="0.2">
      <c r="B85" s="12"/>
      <c r="C85" s="10">
        <v>0.47473598299999997</v>
      </c>
    </row>
    <row r="86" spans="2:3" x14ac:dyDescent="0.2">
      <c r="B86" s="12"/>
      <c r="C86" s="10">
        <v>0.66966681800000005</v>
      </c>
    </row>
    <row r="87" spans="2:3" x14ac:dyDescent="0.2">
      <c r="B87" s="12"/>
      <c r="C87" s="10">
        <v>0.489825434</v>
      </c>
    </row>
    <row r="88" spans="2:3" x14ac:dyDescent="0.2">
      <c r="C88" s="10">
        <v>0.62516562499999995</v>
      </c>
    </row>
    <row r="89" spans="2:3" x14ac:dyDescent="0.2">
      <c r="C89" s="10">
        <v>0.71603530000000004</v>
      </c>
    </row>
    <row r="90" spans="2:3" x14ac:dyDescent="0.2">
      <c r="C90" s="10"/>
    </row>
    <row r="91" spans="2:3" x14ac:dyDescent="0.2">
      <c r="B91" s="12"/>
      <c r="C91" s="10">
        <v>0.54528361599999997</v>
      </c>
    </row>
    <row r="92" spans="2:3" x14ac:dyDescent="0.2">
      <c r="B92" s="12"/>
      <c r="C92" s="10">
        <v>0.38368104200000003</v>
      </c>
    </row>
    <row r="93" spans="2:3" x14ac:dyDescent="0.2">
      <c r="B93" s="12"/>
      <c r="C93" s="10">
        <v>0.61740130000000004</v>
      </c>
    </row>
    <row r="94" spans="2:3" x14ac:dyDescent="0.2">
      <c r="B94" s="12"/>
      <c r="C94" s="10">
        <v>0.44246057500000002</v>
      </c>
    </row>
    <row r="95" spans="2:3" x14ac:dyDescent="0.2">
      <c r="B95" s="12"/>
      <c r="C95" s="10">
        <v>0.447382102</v>
      </c>
    </row>
    <row r="96" spans="2:3" x14ac:dyDescent="0.2">
      <c r="B96" s="12"/>
      <c r="C96" s="10">
        <v>0.38661531500000001</v>
      </c>
    </row>
    <row r="97" spans="2:3" x14ac:dyDescent="0.2">
      <c r="B97" s="12"/>
      <c r="C97" s="10">
        <v>0.56574439600000004</v>
      </c>
    </row>
    <row r="98" spans="2:3" x14ac:dyDescent="0.2">
      <c r="B98" s="12"/>
      <c r="C98" s="10">
        <v>0.40102670299999998</v>
      </c>
    </row>
    <row r="99" spans="2:3" x14ac:dyDescent="0.2">
      <c r="B99" s="12"/>
      <c r="C99" s="10">
        <v>0.50915883900000003</v>
      </c>
    </row>
    <row r="100" spans="2:3" x14ac:dyDescent="0.2">
      <c r="C100" s="10">
        <v>0.64667748700000005</v>
      </c>
    </row>
    <row r="101" spans="2:3" x14ac:dyDescent="0.2">
      <c r="B101" s="10"/>
      <c r="C101" s="10"/>
    </row>
    <row r="102" spans="2:3" x14ac:dyDescent="0.2">
      <c r="B102" s="10"/>
      <c r="C102" s="10">
        <v>0.66984462899999997</v>
      </c>
    </row>
    <row r="103" spans="2:3" x14ac:dyDescent="0.2">
      <c r="B103" s="10"/>
      <c r="C103" s="10">
        <v>0.50067815299999996</v>
      </c>
    </row>
    <row r="104" spans="2:3" x14ac:dyDescent="0.2">
      <c r="B104" s="10"/>
      <c r="C104" s="10">
        <v>0.67339620499999997</v>
      </c>
    </row>
    <row r="105" spans="2:3" x14ac:dyDescent="0.2">
      <c r="B105" s="10"/>
      <c r="C105" s="10">
        <v>0.54233617499999998</v>
      </c>
    </row>
    <row r="106" spans="2:3" x14ac:dyDescent="0.2">
      <c r="B106" s="10"/>
      <c r="C106" s="10">
        <v>0.62103302900000001</v>
      </c>
    </row>
    <row r="107" spans="2:3" x14ac:dyDescent="0.2">
      <c r="B107" s="10"/>
      <c r="C107" s="10">
        <v>0.47609056500000002</v>
      </c>
    </row>
    <row r="108" spans="2:3" x14ac:dyDescent="0.2">
      <c r="B108" s="10"/>
      <c r="C108" s="10">
        <v>0.30416004000000002</v>
      </c>
    </row>
    <row r="109" spans="2:3" x14ac:dyDescent="0.2">
      <c r="B109" s="10"/>
      <c r="C109" s="10">
        <v>0.49608475400000002</v>
      </c>
    </row>
    <row r="110" spans="2:3" x14ac:dyDescent="0.2">
      <c r="B110" s="10"/>
      <c r="C110" s="10">
        <v>0.437515563</v>
      </c>
    </row>
    <row r="111" spans="2:3" x14ac:dyDescent="0.2">
      <c r="B111" s="10"/>
      <c r="C111" s="10">
        <v>0.42310300200000001</v>
      </c>
    </row>
    <row r="112" spans="2:3" x14ac:dyDescent="0.2">
      <c r="B112" s="10"/>
      <c r="C112" s="10"/>
    </row>
    <row r="113" spans="1:3" x14ac:dyDescent="0.2">
      <c r="B113" s="10"/>
      <c r="C113" s="10">
        <v>0.70719616900000004</v>
      </c>
    </row>
    <row r="114" spans="1:3" x14ac:dyDescent="0.2">
      <c r="A114" s="12"/>
      <c r="B114" s="10"/>
      <c r="C114" s="10">
        <v>0.57125996700000004</v>
      </c>
    </row>
    <row r="115" spans="1:3" x14ac:dyDescent="0.2">
      <c r="B115" s="10"/>
      <c r="C115" s="10">
        <v>0.63529646900000003</v>
      </c>
    </row>
    <row r="116" spans="1:3" x14ac:dyDescent="0.2">
      <c r="B116" s="10"/>
      <c r="C116" s="10">
        <v>0.61649434599999997</v>
      </c>
    </row>
    <row r="117" spans="1:3" x14ac:dyDescent="0.2">
      <c r="B117" s="10"/>
      <c r="C117" s="10">
        <v>0.65362851300000002</v>
      </c>
    </row>
    <row r="118" spans="1:3" x14ac:dyDescent="0.2">
      <c r="B118" s="10"/>
      <c r="C118" s="10">
        <v>0.57456946399999997</v>
      </c>
    </row>
    <row r="119" spans="1:3" x14ac:dyDescent="0.2">
      <c r="B119" s="10"/>
      <c r="C119" s="10">
        <v>0.47879432700000002</v>
      </c>
    </row>
    <row r="120" spans="1:3" x14ac:dyDescent="0.2">
      <c r="B120" s="10"/>
      <c r="C120" s="10">
        <v>0.57905200499999998</v>
      </c>
    </row>
    <row r="121" spans="1:3" x14ac:dyDescent="0.2">
      <c r="B121" s="10"/>
      <c r="C121" s="10">
        <v>0.46159649200000002</v>
      </c>
    </row>
    <row r="122" spans="1:3" x14ac:dyDescent="0.2">
      <c r="B122" s="10"/>
      <c r="C122" s="10">
        <v>0.42009961899999998</v>
      </c>
    </row>
    <row r="123" spans="1:3" x14ac:dyDescent="0.2">
      <c r="A123" s="12"/>
      <c r="B123" s="10"/>
      <c r="C123" s="10"/>
    </row>
    <row r="124" spans="1:3" x14ac:dyDescent="0.2">
      <c r="A124" s="12"/>
      <c r="B124" s="10"/>
      <c r="C124" s="10">
        <v>0.72384968400000005</v>
      </c>
    </row>
    <row r="125" spans="1:3" x14ac:dyDescent="0.2">
      <c r="A125" s="12"/>
      <c r="B125" s="10"/>
      <c r="C125" s="10">
        <v>0.53310717399999996</v>
      </c>
    </row>
    <row r="126" spans="1:3" x14ac:dyDescent="0.2">
      <c r="A126" s="12"/>
      <c r="B126" s="10"/>
      <c r="C126" s="10">
        <v>0.67460501299999998</v>
      </c>
    </row>
    <row r="127" spans="1:3" x14ac:dyDescent="0.2">
      <c r="A127" s="12"/>
      <c r="B127" s="10"/>
      <c r="C127" s="10">
        <v>0.58045616899999997</v>
      </c>
    </row>
    <row r="128" spans="1:3" x14ac:dyDescent="0.2">
      <c r="A128" s="12"/>
      <c r="B128" s="10"/>
      <c r="C128" s="10">
        <v>0.647981315</v>
      </c>
    </row>
    <row r="129" spans="1:3" x14ac:dyDescent="0.2">
      <c r="B129" s="10"/>
      <c r="C129" s="10">
        <v>0.52353888800000004</v>
      </c>
    </row>
    <row r="130" spans="1:3" x14ac:dyDescent="0.2">
      <c r="B130" s="10"/>
      <c r="C130" s="10">
        <v>0.36826403400000002</v>
      </c>
    </row>
    <row r="131" spans="1:3" x14ac:dyDescent="0.2">
      <c r="B131" s="10"/>
      <c r="C131" s="10">
        <v>0.53298299299999996</v>
      </c>
    </row>
    <row r="132" spans="1:3" x14ac:dyDescent="0.2">
      <c r="B132" s="10"/>
      <c r="C132" s="10">
        <v>0.47783364699999997</v>
      </c>
    </row>
    <row r="133" spans="1:3" x14ac:dyDescent="0.2">
      <c r="A133" s="12"/>
      <c r="B133" s="10"/>
      <c r="C133" s="10">
        <v>0.43124831800000002</v>
      </c>
    </row>
    <row r="134" spans="1:3" x14ac:dyDescent="0.2">
      <c r="A134" s="12"/>
      <c r="B134" s="10"/>
      <c r="C134" s="10"/>
    </row>
    <row r="135" spans="1:3" x14ac:dyDescent="0.2">
      <c r="A135" s="12"/>
      <c r="B135" s="10"/>
      <c r="C135" s="10"/>
    </row>
    <row r="136" spans="1:3" x14ac:dyDescent="0.2">
      <c r="A136" s="12"/>
      <c r="B136" s="10"/>
      <c r="C136" s="10"/>
    </row>
    <row r="137" spans="1:3" x14ac:dyDescent="0.2">
      <c r="A137" s="12"/>
      <c r="B137" s="10"/>
      <c r="C137" s="10"/>
    </row>
    <row r="138" spans="1:3" x14ac:dyDescent="0.2">
      <c r="A138" s="12"/>
      <c r="B138" s="10"/>
      <c r="C138" s="10"/>
    </row>
    <row r="139" spans="1:3" x14ac:dyDescent="0.2">
      <c r="A139" s="12"/>
      <c r="B139" s="10"/>
      <c r="C139" s="10"/>
    </row>
    <row r="140" spans="1:3" x14ac:dyDescent="0.2">
      <c r="A140" s="12"/>
      <c r="B140" s="10"/>
      <c r="C140" s="10"/>
    </row>
    <row r="141" spans="1:3" x14ac:dyDescent="0.2">
      <c r="A141" s="12"/>
      <c r="B141" s="10"/>
      <c r="C141" s="10"/>
    </row>
    <row r="142" spans="1:3" x14ac:dyDescent="0.2">
      <c r="A142" s="12"/>
      <c r="B142" s="10"/>
      <c r="C142" s="10"/>
    </row>
    <row r="143" spans="1:3" x14ac:dyDescent="0.2">
      <c r="A143" s="12"/>
      <c r="B143" s="10"/>
      <c r="C143" s="10"/>
    </row>
    <row r="144" spans="1:3" x14ac:dyDescent="0.2">
      <c r="B144" s="10"/>
      <c r="C144" s="10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74FE48-CDA8-C840-91E4-1ACB7B51EC2D}">
  <dimension ref="A1:G74"/>
  <sheetViews>
    <sheetView workbookViewId="0">
      <selection activeCell="L44" sqref="L44"/>
    </sheetView>
  </sheetViews>
  <sheetFormatPr baseColWidth="10" defaultRowHeight="15" x14ac:dyDescent="0.2"/>
  <sheetData>
    <row r="1" spans="1:7" x14ac:dyDescent="0.2">
      <c r="A1" t="s">
        <v>0</v>
      </c>
      <c r="E1" t="s">
        <v>162</v>
      </c>
    </row>
    <row r="2" spans="1:7" x14ac:dyDescent="0.2">
      <c r="A2" s="9" t="s">
        <v>264</v>
      </c>
      <c r="B2" s="9" t="s">
        <v>265</v>
      </c>
      <c r="C2" s="9" t="s">
        <v>266</v>
      </c>
      <c r="E2" s="9" t="s">
        <v>264</v>
      </c>
      <c r="F2" s="9" t="s">
        <v>265</v>
      </c>
      <c r="G2" s="9" t="s">
        <v>266</v>
      </c>
    </row>
    <row r="3" spans="1:7" x14ac:dyDescent="0.2">
      <c r="A3" s="7">
        <v>0.25902795099999998</v>
      </c>
      <c r="B3" s="7">
        <v>0.43130702300000001</v>
      </c>
      <c r="C3" s="7">
        <v>0.22757239200000001</v>
      </c>
      <c r="E3" s="7">
        <v>8.8621399000000003E-2</v>
      </c>
      <c r="F3" s="7">
        <v>8.5080563999999997E-2</v>
      </c>
      <c r="G3" s="7">
        <v>0.23569436999999999</v>
      </c>
    </row>
    <row r="4" spans="1:7" x14ac:dyDescent="0.2">
      <c r="A4" s="7">
        <v>0.46287993399999999</v>
      </c>
      <c r="B4" s="7">
        <v>0.45474980999999998</v>
      </c>
      <c r="C4" s="7">
        <v>0.44379726600000002</v>
      </c>
      <c r="E4" s="7">
        <v>0.20858226699999999</v>
      </c>
      <c r="F4" s="7">
        <v>0.35931426799999999</v>
      </c>
      <c r="G4" s="7">
        <v>0.221557903</v>
      </c>
    </row>
    <row r="5" spans="1:7" x14ac:dyDescent="0.2">
      <c r="A5" s="7">
        <v>0.48891522900000001</v>
      </c>
      <c r="B5" s="7">
        <v>0.58713251499999997</v>
      </c>
      <c r="C5" s="7">
        <v>0.373943574</v>
      </c>
      <c r="E5" s="7">
        <v>0.27084181000000002</v>
      </c>
      <c r="F5" s="7">
        <v>0.28905972699999999</v>
      </c>
      <c r="G5" s="7">
        <v>0.378958411</v>
      </c>
    </row>
    <row r="6" spans="1:7" x14ac:dyDescent="0.2">
      <c r="A6" s="7">
        <v>0.45434880900000002</v>
      </c>
      <c r="B6" s="7">
        <v>0.51677150199999999</v>
      </c>
      <c r="C6" s="7">
        <v>0.53563907200000005</v>
      </c>
      <c r="E6" s="7">
        <v>0.32554411999999999</v>
      </c>
      <c r="F6" s="7">
        <v>0.12921707399999999</v>
      </c>
      <c r="G6" s="7">
        <v>0.31576685399999999</v>
      </c>
    </row>
    <row r="7" spans="1:7" x14ac:dyDescent="0.2">
      <c r="A7" s="7">
        <v>0.496923328</v>
      </c>
      <c r="B7" s="7">
        <v>0.42772685500000002</v>
      </c>
      <c r="C7" s="7">
        <v>0.40689906300000001</v>
      </c>
      <c r="E7" s="7">
        <v>8.1594993000000005E-2</v>
      </c>
      <c r="F7" s="7">
        <v>0.15707133000000001</v>
      </c>
      <c r="G7" s="7">
        <v>0.17581601299999999</v>
      </c>
    </row>
    <row r="8" spans="1:7" x14ac:dyDescent="0.2">
      <c r="A8" s="7">
        <v>0.41399121900000002</v>
      </c>
      <c r="B8" s="7">
        <v>0.47745654100000001</v>
      </c>
      <c r="C8" s="7">
        <v>0.41608996100000001</v>
      </c>
      <c r="E8" s="7">
        <v>8.3710599999999996E-2</v>
      </c>
      <c r="F8" s="7">
        <v>8.5673824999999995E-2</v>
      </c>
      <c r="G8" s="7">
        <v>0.231568155</v>
      </c>
    </row>
    <row r="9" spans="1:7" x14ac:dyDescent="0.2">
      <c r="A9" s="7">
        <v>0.45265249899999999</v>
      </c>
      <c r="B9" s="7">
        <v>0.58564473399999994</v>
      </c>
      <c r="C9" s="7">
        <v>0.495816429</v>
      </c>
      <c r="E9" s="7">
        <v>0.20169021400000001</v>
      </c>
      <c r="F9" s="7">
        <v>0.13245894499999999</v>
      </c>
      <c r="G9" s="7">
        <v>0.23052911000000001</v>
      </c>
    </row>
    <row r="10" spans="1:7" x14ac:dyDescent="0.2">
      <c r="A10" s="7">
        <v>0.39664774800000002</v>
      </c>
      <c r="B10" s="7">
        <v>0.330666403</v>
      </c>
      <c r="C10" s="7">
        <v>0.48235979600000001</v>
      </c>
      <c r="E10" s="7">
        <v>0.21353799400000001</v>
      </c>
      <c r="F10" s="7">
        <v>0.36267276599999998</v>
      </c>
      <c r="G10" s="7">
        <v>0.201436911</v>
      </c>
    </row>
    <row r="11" spans="1:7" x14ac:dyDescent="0.2">
      <c r="A11" s="7">
        <v>0.28937833099999999</v>
      </c>
      <c r="B11" s="7">
        <v>0.43790050800000002</v>
      </c>
      <c r="C11" s="7">
        <v>0.42765273300000001</v>
      </c>
      <c r="E11" s="7">
        <v>0.162797635</v>
      </c>
      <c r="F11" s="7">
        <v>0.29034494</v>
      </c>
      <c r="G11" s="7">
        <v>0.17880601900000001</v>
      </c>
    </row>
    <row r="12" spans="1:7" x14ac:dyDescent="0.2">
      <c r="A12" s="7">
        <v>0.38211863699999998</v>
      </c>
      <c r="B12" s="7">
        <v>0.487991381</v>
      </c>
      <c r="C12" s="7">
        <v>0.49786105400000003</v>
      </c>
      <c r="E12" s="7">
        <v>0.30315994099999999</v>
      </c>
      <c r="F12" s="7">
        <v>9.1075653000000006E-2</v>
      </c>
      <c r="G12" s="7">
        <v>0.168644562</v>
      </c>
    </row>
    <row r="13" spans="1:7" x14ac:dyDescent="0.2">
      <c r="A13" s="7">
        <v>0.33062835699999998</v>
      </c>
      <c r="B13" s="7">
        <v>0.34588101100000002</v>
      </c>
      <c r="C13" s="7">
        <v>0.422742387</v>
      </c>
      <c r="E13" s="7">
        <v>0.35852373900000001</v>
      </c>
      <c r="F13" s="7">
        <v>0.16141776499999999</v>
      </c>
      <c r="G13" s="7">
        <v>0.41246765099999999</v>
      </c>
    </row>
    <row r="14" spans="1:7" x14ac:dyDescent="0.2">
      <c r="A14" s="7">
        <v>0.54576860100000002</v>
      </c>
      <c r="B14" s="7">
        <v>0.29114710100000002</v>
      </c>
      <c r="C14" s="7">
        <v>0.43111189999999999</v>
      </c>
      <c r="E14" s="7">
        <v>0.12732631799999999</v>
      </c>
      <c r="F14" s="7">
        <v>4.6410394000000001E-2</v>
      </c>
      <c r="G14" s="7">
        <v>0.354186732</v>
      </c>
    </row>
    <row r="15" spans="1:7" x14ac:dyDescent="0.2">
      <c r="A15" s="7">
        <v>0.23933764599999999</v>
      </c>
      <c r="B15" s="7">
        <v>0.47677891300000003</v>
      </c>
      <c r="C15" s="7">
        <v>0.227344774</v>
      </c>
      <c r="E15" s="7">
        <v>6.0893887000000001E-2</v>
      </c>
      <c r="F15" s="7">
        <v>0.102999706</v>
      </c>
      <c r="G15" s="7">
        <v>0.123200009</v>
      </c>
    </row>
    <row r="16" spans="1:7" x14ac:dyDescent="0.2">
      <c r="A16" s="7">
        <v>0.29786042299999999</v>
      </c>
      <c r="B16" s="7">
        <v>0.21179774200000001</v>
      </c>
      <c r="C16" s="7">
        <v>0.46978229999999999</v>
      </c>
      <c r="E16" s="7">
        <v>0.19803004299999999</v>
      </c>
      <c r="F16" s="7">
        <v>8.7778371999999993E-2</v>
      </c>
      <c r="G16" s="7">
        <v>0.212180382</v>
      </c>
    </row>
    <row r="17" spans="1:7" x14ac:dyDescent="0.2">
      <c r="A17" s="7">
        <v>0.44699639800000002</v>
      </c>
      <c r="B17" s="7">
        <v>0.36813347000000002</v>
      </c>
      <c r="C17" s="7">
        <v>0.38339330100000002</v>
      </c>
      <c r="E17" s="7">
        <v>0.17091509599999999</v>
      </c>
      <c r="F17" s="7">
        <v>0.36197351500000002</v>
      </c>
      <c r="G17" s="7">
        <v>0.17900581199999999</v>
      </c>
    </row>
    <row r="18" spans="1:7" x14ac:dyDescent="0.2">
      <c r="A18" s="7">
        <v>0.52505758199999997</v>
      </c>
      <c r="B18" s="7">
        <v>0.303098058</v>
      </c>
      <c r="C18" s="7">
        <v>0.33707791100000001</v>
      </c>
      <c r="E18" s="7">
        <v>0.334532571</v>
      </c>
      <c r="F18" s="7">
        <v>0.35051781199999998</v>
      </c>
      <c r="G18" s="7">
        <v>0.19467321100000001</v>
      </c>
    </row>
    <row r="19" spans="1:7" x14ac:dyDescent="0.2">
      <c r="A19" s="7">
        <v>0.48781024699999997</v>
      </c>
      <c r="B19" s="7">
        <v>0.31530639599999999</v>
      </c>
      <c r="C19" s="7">
        <v>0.57962048700000002</v>
      </c>
      <c r="E19" s="7">
        <v>0.35711415899999999</v>
      </c>
      <c r="F19" s="7">
        <v>0.35963947600000001</v>
      </c>
      <c r="G19" s="7">
        <v>9.5705362000000002E-2</v>
      </c>
    </row>
    <row r="20" spans="1:7" x14ac:dyDescent="0.2">
      <c r="A20" s="7">
        <v>0.60330293300000004</v>
      </c>
      <c r="B20" s="7">
        <v>0.438321352</v>
      </c>
      <c r="C20" s="7">
        <v>0.39909525499999998</v>
      </c>
      <c r="E20" s="7">
        <v>0.23393011699999999</v>
      </c>
      <c r="F20" s="7">
        <v>0.342269828</v>
      </c>
      <c r="G20" s="7">
        <v>4.9386993999999997E-2</v>
      </c>
    </row>
    <row r="21" spans="1:7" x14ac:dyDescent="0.2">
      <c r="A21" s="7">
        <v>0.32971781700000002</v>
      </c>
      <c r="B21" s="7">
        <v>0.29544611500000001</v>
      </c>
      <c r="C21" s="7">
        <v>0.49153118000000001</v>
      </c>
      <c r="E21" s="7">
        <v>0.177473613</v>
      </c>
      <c r="F21" s="7">
        <v>0.28683206</v>
      </c>
      <c r="G21" s="7">
        <v>0.34169858800000003</v>
      </c>
    </row>
    <row r="22" spans="1:7" x14ac:dyDescent="0.2">
      <c r="A22" s="7">
        <v>0.35170426900000001</v>
      </c>
      <c r="B22" s="7">
        <v>0.41512710600000002</v>
      </c>
      <c r="C22" s="7">
        <v>0.43280020400000002</v>
      </c>
      <c r="E22" s="7">
        <v>0.156468521</v>
      </c>
      <c r="F22" s="7">
        <v>0.27683094600000002</v>
      </c>
      <c r="G22" s="7">
        <v>0.27498382799999999</v>
      </c>
    </row>
    <row r="23" spans="1:7" x14ac:dyDescent="0.2">
      <c r="A23" s="7">
        <v>0.49392185</v>
      </c>
      <c r="B23" s="7">
        <v>0.298257098</v>
      </c>
      <c r="C23" s="7">
        <v>0.31891045600000001</v>
      </c>
      <c r="E23" s="7">
        <v>0.115831327</v>
      </c>
      <c r="F23" s="7">
        <v>0.28292593799999999</v>
      </c>
      <c r="G23" s="7">
        <v>8.9915254E-2</v>
      </c>
    </row>
    <row r="24" spans="1:7" x14ac:dyDescent="0.2">
      <c r="A24" s="7">
        <v>9.9187967000000002E-2</v>
      </c>
      <c r="B24" s="7">
        <v>0.40388964399999999</v>
      </c>
      <c r="C24" s="7">
        <v>0.46137545299999999</v>
      </c>
      <c r="E24" s="7">
        <v>5.9434405000000003E-2</v>
      </c>
      <c r="F24" s="7">
        <v>0.26902399599999999</v>
      </c>
      <c r="G24" s="7">
        <v>0.14919938899999999</v>
      </c>
    </row>
    <row r="25" spans="1:7" x14ac:dyDescent="0.2">
      <c r="A25" s="7">
        <v>0.54711792100000001</v>
      </c>
      <c r="B25" s="7">
        <v>0.321099935</v>
      </c>
      <c r="C25" s="7">
        <v>0.38054196699999998</v>
      </c>
      <c r="E25" s="7">
        <v>0.27866846099999998</v>
      </c>
      <c r="F25" s="7">
        <v>0.13026647</v>
      </c>
      <c r="G25" s="7">
        <v>6.6531160000000006E-2</v>
      </c>
    </row>
    <row r="26" spans="1:7" x14ac:dyDescent="0.2">
      <c r="A26" s="7">
        <v>0.33570132000000003</v>
      </c>
      <c r="B26" s="7">
        <v>0.38608608799999999</v>
      </c>
      <c r="C26" s="7">
        <v>0.33327578099999999</v>
      </c>
      <c r="E26" s="7">
        <v>0.28937587399999998</v>
      </c>
      <c r="F26" s="7">
        <v>9.1217645E-2</v>
      </c>
      <c r="G26" s="7">
        <v>0.102040454</v>
      </c>
    </row>
    <row r="27" spans="1:7" x14ac:dyDescent="0.2">
      <c r="A27" s="7">
        <v>0.446698555</v>
      </c>
      <c r="B27" s="7">
        <v>0.299780243</v>
      </c>
      <c r="C27" s="7">
        <v>0.54487339199999996</v>
      </c>
      <c r="E27" s="7">
        <v>0.338917513</v>
      </c>
      <c r="F27" s="7">
        <v>0.103224569</v>
      </c>
      <c r="G27" s="7">
        <v>0.35602009499999998</v>
      </c>
    </row>
    <row r="28" spans="1:7" x14ac:dyDescent="0.2">
      <c r="A28" s="7">
        <v>0.45797064199999998</v>
      </c>
      <c r="B28" s="7">
        <v>0.48176054200000001</v>
      </c>
      <c r="C28" s="7">
        <v>0.51245923699999996</v>
      </c>
      <c r="E28" s="7">
        <v>0.34965548600000002</v>
      </c>
      <c r="F28" s="7">
        <v>0.14846559600000001</v>
      </c>
      <c r="G28" s="7">
        <v>0.35633877800000002</v>
      </c>
    </row>
    <row r="29" spans="1:7" x14ac:dyDescent="0.2">
      <c r="A29" s="7">
        <v>0.51159468399999997</v>
      </c>
      <c r="B29" s="7">
        <v>0.35279413500000001</v>
      </c>
      <c r="C29" s="7">
        <v>0.26520302899999998</v>
      </c>
      <c r="E29" s="7">
        <v>0.32431923899999998</v>
      </c>
      <c r="F29" s="7">
        <v>9.0251346999999996E-2</v>
      </c>
      <c r="G29" s="7">
        <v>0.13898675499999999</v>
      </c>
    </row>
    <row r="30" spans="1:7" x14ac:dyDescent="0.2">
      <c r="A30" s="7">
        <v>0.26102229900000001</v>
      </c>
      <c r="B30" s="7">
        <v>0.38908752299999999</v>
      </c>
      <c r="C30" s="7">
        <v>0.191480012</v>
      </c>
      <c r="E30" s="7">
        <v>0.34262643399999998</v>
      </c>
      <c r="F30" s="7">
        <v>8.6424441000000005E-2</v>
      </c>
      <c r="G30" s="7">
        <v>0.10857019</v>
      </c>
    </row>
    <row r="31" spans="1:7" x14ac:dyDescent="0.2">
      <c r="A31" s="7">
        <v>0.40436776299999999</v>
      </c>
      <c r="B31" s="7"/>
      <c r="C31" s="7">
        <v>0.32787500600000002</v>
      </c>
      <c r="E31" s="7">
        <v>0.34968008299999997</v>
      </c>
      <c r="F31" s="7"/>
      <c r="G31" s="7">
        <v>0.30587852599999998</v>
      </c>
    </row>
    <row r="32" spans="1:7" x14ac:dyDescent="0.2">
      <c r="A32" s="7">
        <v>0.42172693900000002</v>
      </c>
      <c r="B32" s="7"/>
      <c r="C32" s="7">
        <v>0.49552363799999999</v>
      </c>
      <c r="E32" s="7">
        <v>0.36729926699999998</v>
      </c>
      <c r="F32" s="7"/>
      <c r="G32" s="7">
        <v>0.33678187999999998</v>
      </c>
    </row>
    <row r="33" spans="1:7" x14ac:dyDescent="0.2">
      <c r="A33" s="7">
        <v>0.43415700699999998</v>
      </c>
      <c r="B33" s="7"/>
      <c r="C33" s="7">
        <v>0.35657354200000002</v>
      </c>
      <c r="E33" s="7">
        <v>8.2200774000000004E-2</v>
      </c>
      <c r="F33" s="7"/>
      <c r="G33" s="7">
        <v>0.35811675900000001</v>
      </c>
    </row>
    <row r="34" spans="1:7" x14ac:dyDescent="0.2">
      <c r="A34" s="7">
        <v>0.58782870600000003</v>
      </c>
      <c r="B34" s="7"/>
      <c r="C34" s="7">
        <v>0.47341970300000003</v>
      </c>
      <c r="E34" s="7">
        <v>0.24782119699999999</v>
      </c>
      <c r="F34" s="7"/>
      <c r="G34" s="7">
        <v>0.33976239699999999</v>
      </c>
    </row>
    <row r="35" spans="1:7" x14ac:dyDescent="0.2">
      <c r="A35" s="7">
        <v>0.52769652</v>
      </c>
      <c r="B35" s="7"/>
      <c r="C35" s="7">
        <v>0.51902421399999998</v>
      </c>
      <c r="E35" s="7">
        <v>0.27187550700000002</v>
      </c>
      <c r="F35" s="7"/>
      <c r="G35" s="7">
        <v>0.37603381899999999</v>
      </c>
    </row>
    <row r="36" spans="1:7" x14ac:dyDescent="0.2">
      <c r="A36" s="7">
        <v>0.33793279100000001</v>
      </c>
      <c r="B36" s="7"/>
      <c r="C36" s="7">
        <v>0.48172331400000001</v>
      </c>
      <c r="E36" s="7">
        <v>0.20853091800000001</v>
      </c>
      <c r="F36" s="7"/>
      <c r="G36" s="7">
        <v>0.37888097100000001</v>
      </c>
    </row>
    <row r="37" spans="1:7" x14ac:dyDescent="0.2">
      <c r="A37" s="7">
        <v>0.47263617099999999</v>
      </c>
      <c r="B37" s="7"/>
      <c r="C37" s="7">
        <v>0.21087682699999999</v>
      </c>
      <c r="E37" s="7">
        <v>0.209203157</v>
      </c>
      <c r="F37" s="7"/>
      <c r="G37" s="7">
        <v>8.6334258999999997E-2</v>
      </c>
    </row>
    <row r="38" spans="1:7" x14ac:dyDescent="0.2">
      <c r="A38" s="7">
        <v>0.23191851299999999</v>
      </c>
      <c r="B38" s="7"/>
      <c r="C38" s="7">
        <v>0.102603289</v>
      </c>
      <c r="E38" s="7">
        <v>6.7271259999999999E-2</v>
      </c>
      <c r="F38" s="7"/>
      <c r="G38" s="7">
        <v>0.105330191</v>
      </c>
    </row>
    <row r="39" spans="1:7" x14ac:dyDescent="0.2">
      <c r="A39" s="7"/>
      <c r="B39" s="7"/>
      <c r="C39" s="7">
        <v>0.27243389800000001</v>
      </c>
      <c r="E39" s="7"/>
      <c r="F39" s="7"/>
      <c r="G39" s="7">
        <v>0.32445469799999999</v>
      </c>
    </row>
    <row r="40" spans="1:7" x14ac:dyDescent="0.2">
      <c r="A40" s="7"/>
      <c r="B40" s="7"/>
      <c r="C40" s="7">
        <v>0.46248957499999999</v>
      </c>
      <c r="E40" s="7"/>
      <c r="F40" s="7"/>
      <c r="G40" s="7">
        <v>0.35122760800000002</v>
      </c>
    </row>
    <row r="41" spans="1:7" x14ac:dyDescent="0.2">
      <c r="A41" s="7"/>
      <c r="B41" s="7"/>
      <c r="C41" s="7">
        <v>0.29310205499999997</v>
      </c>
      <c r="E41" s="7"/>
      <c r="F41" s="7"/>
      <c r="G41" s="7">
        <v>0.37276026099999998</v>
      </c>
    </row>
    <row r="42" spans="1:7" x14ac:dyDescent="0.2">
      <c r="A42" s="7"/>
      <c r="B42" s="7"/>
      <c r="C42" s="7">
        <v>0.43444186400000001</v>
      </c>
      <c r="E42" s="7"/>
      <c r="F42" s="7"/>
      <c r="G42" s="7">
        <v>0.35371330000000001</v>
      </c>
    </row>
    <row r="43" spans="1:7" x14ac:dyDescent="0.2">
      <c r="A43" s="7"/>
      <c r="B43" s="7"/>
      <c r="C43" s="7">
        <v>0.48480978899999999</v>
      </c>
      <c r="E43" s="7"/>
      <c r="F43" s="7"/>
      <c r="G43" s="7">
        <v>0.270564156</v>
      </c>
    </row>
    <row r="44" spans="1:7" x14ac:dyDescent="0.2">
      <c r="A44" s="7"/>
      <c r="B44" s="7"/>
      <c r="C44" s="7">
        <v>0.54824109700000001</v>
      </c>
      <c r="E44" s="7"/>
      <c r="F44" s="7"/>
      <c r="G44" s="7">
        <v>0.24886781799999999</v>
      </c>
    </row>
    <row r="45" spans="1:7" x14ac:dyDescent="0.2">
      <c r="A45" s="7"/>
      <c r="B45" s="7"/>
      <c r="C45" s="7">
        <v>0.46052580100000001</v>
      </c>
      <c r="E45" s="7"/>
      <c r="F45" s="7"/>
      <c r="G45" s="7">
        <v>0.37539866700000002</v>
      </c>
    </row>
    <row r="46" spans="1:7" x14ac:dyDescent="0.2">
      <c r="A46" s="7"/>
      <c r="B46" s="7"/>
      <c r="C46" s="7">
        <v>0.53368333300000004</v>
      </c>
      <c r="E46" s="7"/>
      <c r="F46" s="7"/>
      <c r="G46" s="7">
        <v>0.30047042000000002</v>
      </c>
    </row>
    <row r="47" spans="1:7" x14ac:dyDescent="0.2">
      <c r="A47" s="7"/>
      <c r="B47" s="7"/>
      <c r="C47" s="7">
        <v>0.44299566200000001</v>
      </c>
      <c r="E47" s="7"/>
      <c r="F47" s="7"/>
      <c r="G47" s="7">
        <v>0.17567194899999999</v>
      </c>
    </row>
    <row r="48" spans="1:7" x14ac:dyDescent="0.2">
      <c r="A48" s="7"/>
      <c r="B48" s="7"/>
      <c r="C48" s="7">
        <v>0.35623057400000002</v>
      </c>
      <c r="E48" s="7"/>
      <c r="F48" s="7"/>
      <c r="G48" s="7">
        <v>0.20198980699999999</v>
      </c>
    </row>
    <row r="49" spans="1:7" x14ac:dyDescent="0.2">
      <c r="A49" s="7"/>
      <c r="B49" s="7"/>
      <c r="C49" s="7">
        <v>0.57895326599999997</v>
      </c>
      <c r="E49" s="7"/>
      <c r="F49" s="7"/>
      <c r="G49" s="7">
        <v>0.24585204499999999</v>
      </c>
    </row>
    <row r="50" spans="1:7" x14ac:dyDescent="0.2">
      <c r="A50" s="7"/>
      <c r="B50" s="7"/>
      <c r="C50" s="7">
        <v>0.58127969700000004</v>
      </c>
      <c r="E50" s="7"/>
      <c r="F50" s="7"/>
      <c r="G50" s="7">
        <v>0.20238103900000001</v>
      </c>
    </row>
    <row r="51" spans="1:7" x14ac:dyDescent="0.2">
      <c r="A51" s="7"/>
      <c r="B51" s="7"/>
      <c r="C51" s="7">
        <v>0.52139688900000003</v>
      </c>
      <c r="E51" s="7"/>
      <c r="F51" s="7"/>
      <c r="G51" s="7">
        <v>0.21568643100000001</v>
      </c>
    </row>
    <row r="52" spans="1:7" x14ac:dyDescent="0.2">
      <c r="A52" s="7"/>
      <c r="B52" s="7"/>
      <c r="C52" s="7">
        <v>0.49364925500000001</v>
      </c>
      <c r="E52" s="7"/>
      <c r="F52" s="7"/>
      <c r="G52" s="7">
        <v>0.19021926</v>
      </c>
    </row>
    <row r="53" spans="1:7" x14ac:dyDescent="0.2">
      <c r="A53" s="7"/>
      <c r="B53" s="7"/>
      <c r="C53" s="7">
        <v>0.37562177200000002</v>
      </c>
      <c r="E53" s="7"/>
      <c r="F53" s="7"/>
      <c r="G53" s="7">
        <v>0.39035789500000001</v>
      </c>
    </row>
    <row r="54" spans="1:7" x14ac:dyDescent="0.2">
      <c r="A54" s="7"/>
      <c r="B54" s="7"/>
      <c r="C54" s="7">
        <v>0.28346180599999998</v>
      </c>
      <c r="E54" s="7"/>
      <c r="F54" s="7"/>
      <c r="G54" s="7">
        <v>0.32450991699999998</v>
      </c>
    </row>
    <row r="55" spans="1:7" x14ac:dyDescent="0.2">
      <c r="A55" s="7"/>
      <c r="B55" s="7"/>
      <c r="C55" s="7">
        <v>1.7092517000000002E-2</v>
      </c>
      <c r="E55" s="7"/>
      <c r="F55" s="7"/>
      <c r="G55" s="7">
        <v>0.12517768800000001</v>
      </c>
    </row>
    <row r="56" spans="1:7" x14ac:dyDescent="0.2">
      <c r="A56" s="7"/>
      <c r="B56" s="7"/>
      <c r="C56" s="7">
        <v>0.32966387600000002</v>
      </c>
      <c r="E56" s="7"/>
      <c r="F56" s="7"/>
      <c r="G56" s="7">
        <v>0.17708878</v>
      </c>
    </row>
    <row r="57" spans="1:7" x14ac:dyDescent="0.2">
      <c r="A57" s="7"/>
      <c r="B57" s="7"/>
      <c r="C57" s="7">
        <v>0.37514298099999999</v>
      </c>
      <c r="E57" s="7"/>
      <c r="F57" s="7"/>
      <c r="G57" s="7">
        <v>0.19938658500000001</v>
      </c>
    </row>
    <row r="58" spans="1:7" x14ac:dyDescent="0.2">
      <c r="A58" s="7"/>
      <c r="B58" s="7"/>
      <c r="C58" s="7">
        <v>0.30986545900000001</v>
      </c>
      <c r="E58" s="7"/>
      <c r="F58" s="7"/>
      <c r="G58" s="7">
        <v>0.18840678599999999</v>
      </c>
    </row>
    <row r="59" spans="1:7" x14ac:dyDescent="0.2">
      <c r="A59" s="7"/>
      <c r="B59" s="7"/>
      <c r="C59" s="7">
        <v>0.56238446499999994</v>
      </c>
      <c r="E59" s="7"/>
      <c r="F59" s="7"/>
      <c r="G59" s="7">
        <v>0.13027909800000001</v>
      </c>
    </row>
    <row r="60" spans="1:7" x14ac:dyDescent="0.2">
      <c r="A60" s="7"/>
      <c r="B60" s="7"/>
      <c r="C60" s="7">
        <v>0.49456176099999999</v>
      </c>
      <c r="E60" s="7"/>
      <c r="F60" s="7"/>
      <c r="G60" s="7">
        <v>0.163095885</v>
      </c>
    </row>
    <row r="61" spans="1:7" x14ac:dyDescent="0.2">
      <c r="A61" s="7"/>
      <c r="B61" s="7"/>
      <c r="C61" s="7">
        <v>0.40962744499999998</v>
      </c>
      <c r="E61" s="7"/>
      <c r="F61" s="7"/>
      <c r="G61" s="7">
        <v>0.33451324799999999</v>
      </c>
    </row>
    <row r="62" spans="1:7" x14ac:dyDescent="0.2">
      <c r="A62" s="7"/>
      <c r="B62" s="7"/>
      <c r="C62" s="7">
        <v>0.41690333099999999</v>
      </c>
      <c r="E62" s="7"/>
      <c r="F62" s="7"/>
      <c r="G62" s="7">
        <v>0.27569137199999999</v>
      </c>
    </row>
    <row r="63" spans="1:7" x14ac:dyDescent="0.2">
      <c r="A63" s="7"/>
      <c r="B63" s="7"/>
      <c r="C63" s="7">
        <v>0.32856652800000002</v>
      </c>
      <c r="E63" s="7"/>
      <c r="F63" s="7"/>
      <c r="G63" s="7">
        <v>0.15577582000000001</v>
      </c>
    </row>
    <row r="64" spans="1:7" x14ac:dyDescent="0.2">
      <c r="A64" s="7"/>
      <c r="B64" s="7"/>
      <c r="C64" s="7">
        <v>0.37591121100000002</v>
      </c>
      <c r="E64" s="7"/>
      <c r="F64" s="7"/>
      <c r="G64" s="7">
        <v>0.15571911299999999</v>
      </c>
    </row>
    <row r="65" spans="1:7" x14ac:dyDescent="0.2">
      <c r="A65" s="7"/>
      <c r="B65" s="7"/>
      <c r="C65" s="7">
        <v>0.358531659</v>
      </c>
      <c r="E65" s="7"/>
      <c r="F65" s="7"/>
      <c r="G65" s="7">
        <v>0.14110254699999999</v>
      </c>
    </row>
    <row r="66" spans="1:7" x14ac:dyDescent="0.2">
      <c r="A66" s="7"/>
      <c r="B66" s="7"/>
      <c r="C66" s="7">
        <v>4.6393021E-2</v>
      </c>
      <c r="E66" s="7"/>
      <c r="F66" s="7"/>
      <c r="G66" s="7">
        <v>0.10201966899999999</v>
      </c>
    </row>
    <row r="67" spans="1:7" x14ac:dyDescent="0.2">
      <c r="E67" s="7"/>
      <c r="F67" s="7"/>
      <c r="G67" s="7">
        <v>7.0212423999999996E-2</v>
      </c>
    </row>
    <row r="68" spans="1:7" x14ac:dyDescent="0.2">
      <c r="E68" s="7"/>
      <c r="F68" s="7"/>
      <c r="G68" s="7">
        <v>0.113867511</v>
      </c>
    </row>
    <row r="69" spans="1:7" x14ac:dyDescent="0.2">
      <c r="E69" s="7"/>
      <c r="F69" s="7"/>
      <c r="G69" s="7">
        <v>0.351017417</v>
      </c>
    </row>
    <row r="70" spans="1:7" x14ac:dyDescent="0.2">
      <c r="E70" s="7"/>
      <c r="F70" s="7"/>
      <c r="G70" s="7">
        <v>0.29222568100000001</v>
      </c>
    </row>
    <row r="71" spans="1:7" x14ac:dyDescent="0.2">
      <c r="E71" s="7"/>
      <c r="F71" s="7"/>
      <c r="G71" s="7">
        <v>0.13542752899999999</v>
      </c>
    </row>
    <row r="72" spans="1:7" x14ac:dyDescent="0.2">
      <c r="E72" s="7"/>
      <c r="F72" s="7"/>
      <c r="G72" s="7">
        <v>0.15809542400000001</v>
      </c>
    </row>
    <row r="73" spans="1:7" x14ac:dyDescent="0.2">
      <c r="E73" s="7"/>
      <c r="F73" s="7"/>
      <c r="G73" s="7">
        <v>0.10681318400000001</v>
      </c>
    </row>
    <row r="74" spans="1:7" x14ac:dyDescent="0.2">
      <c r="E74" s="7"/>
      <c r="F74" s="7"/>
      <c r="G74" s="7">
        <v>0.1136349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9B1570-84D7-FF43-94DD-802B2E2DEE8C}">
  <dimension ref="A1:I7"/>
  <sheetViews>
    <sheetView workbookViewId="0">
      <selection activeCell="O40" sqref="O40"/>
    </sheetView>
  </sheetViews>
  <sheetFormatPr baseColWidth="10" defaultRowHeight="15" x14ac:dyDescent="0.2"/>
  <sheetData>
    <row r="1" spans="1:9" x14ac:dyDescent="0.2">
      <c r="A1" t="s">
        <v>135</v>
      </c>
    </row>
    <row r="2" spans="1:9" x14ac:dyDescent="0.2">
      <c r="A2" s="11" t="s">
        <v>136</v>
      </c>
      <c r="B2" s="25" t="s">
        <v>137</v>
      </c>
      <c r="C2" s="25"/>
      <c r="D2" s="25"/>
      <c r="E2" s="25"/>
      <c r="F2" s="25" t="s">
        <v>138</v>
      </c>
      <c r="G2" s="25"/>
      <c r="H2" s="25"/>
      <c r="I2" s="25"/>
    </row>
    <row r="3" spans="1:9" x14ac:dyDescent="0.2">
      <c r="A3" s="10">
        <v>0</v>
      </c>
      <c r="B3" s="10">
        <v>83600000</v>
      </c>
      <c r="C3" s="10">
        <v>59600000</v>
      </c>
      <c r="D3" s="10">
        <v>261000000</v>
      </c>
      <c r="E3" s="10"/>
      <c r="F3" s="10">
        <v>194000000</v>
      </c>
      <c r="G3" s="10">
        <v>285000000</v>
      </c>
      <c r="H3" s="10">
        <v>275000000</v>
      </c>
      <c r="I3" s="10">
        <v>530000000</v>
      </c>
    </row>
    <row r="4" spans="1:9" x14ac:dyDescent="0.2">
      <c r="A4" s="10">
        <v>4</v>
      </c>
      <c r="B4" s="10">
        <v>28500000</v>
      </c>
      <c r="C4" s="10">
        <v>2020000</v>
      </c>
      <c r="D4" s="10">
        <v>123000000</v>
      </c>
      <c r="E4" s="10"/>
      <c r="F4" s="10">
        <v>40400000</v>
      </c>
      <c r="G4" s="10">
        <v>77400000</v>
      </c>
      <c r="H4" s="10">
        <v>36300000</v>
      </c>
      <c r="I4" s="10">
        <v>41000000</v>
      </c>
    </row>
    <row r="5" spans="1:9" x14ac:dyDescent="0.2">
      <c r="A5" s="10">
        <v>9</v>
      </c>
      <c r="B5" s="10">
        <v>54700000</v>
      </c>
      <c r="C5" s="10">
        <v>317000000</v>
      </c>
      <c r="D5" s="10">
        <v>196000000</v>
      </c>
      <c r="E5" s="10"/>
      <c r="F5" s="10">
        <v>90200</v>
      </c>
      <c r="G5" s="10">
        <v>52100</v>
      </c>
      <c r="H5" s="10">
        <v>5420</v>
      </c>
      <c r="I5" s="10">
        <v>1000</v>
      </c>
    </row>
    <row r="6" spans="1:9" x14ac:dyDescent="0.2">
      <c r="A6" s="10">
        <v>16</v>
      </c>
      <c r="B6" s="10">
        <v>270000000</v>
      </c>
      <c r="C6" s="10">
        <v>67600000</v>
      </c>
      <c r="D6" s="10">
        <v>266000000</v>
      </c>
      <c r="E6" s="10"/>
      <c r="F6" s="10">
        <v>1000</v>
      </c>
      <c r="G6" s="10">
        <v>1000</v>
      </c>
      <c r="H6" s="10">
        <v>1000</v>
      </c>
      <c r="I6" s="10">
        <v>1000</v>
      </c>
    </row>
    <row r="7" spans="1:9" x14ac:dyDescent="0.2">
      <c r="A7" s="10">
        <v>23</v>
      </c>
      <c r="B7" s="10">
        <v>127000000</v>
      </c>
      <c r="C7" s="10">
        <v>158000000</v>
      </c>
      <c r="D7" s="10">
        <v>104000000</v>
      </c>
      <c r="E7" s="10"/>
      <c r="F7" s="10">
        <v>1000</v>
      </c>
      <c r="G7" s="10">
        <v>1000</v>
      </c>
      <c r="H7" s="10">
        <v>1000</v>
      </c>
      <c r="I7" s="10">
        <v>1000</v>
      </c>
    </row>
  </sheetData>
  <mergeCells count="2">
    <mergeCell ref="B2:E2"/>
    <mergeCell ref="F2:I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C80223-B55A-294D-8660-25068DDBB472}">
  <dimension ref="A1:N45"/>
  <sheetViews>
    <sheetView topLeftCell="A19" workbookViewId="0">
      <selection activeCell="A47" sqref="A47:AC70"/>
    </sheetView>
  </sheetViews>
  <sheetFormatPr baseColWidth="10" defaultRowHeight="15" x14ac:dyDescent="0.2"/>
  <sheetData>
    <row r="1" spans="1:14" x14ac:dyDescent="0.2">
      <c r="A1" t="s">
        <v>142</v>
      </c>
    </row>
    <row r="2" spans="1:14" x14ac:dyDescent="0.2">
      <c r="A2" s="11" t="s">
        <v>143</v>
      </c>
      <c r="B2" s="25" t="s">
        <v>69</v>
      </c>
      <c r="C2" s="25"/>
      <c r="D2" s="25"/>
      <c r="E2" s="25"/>
      <c r="F2" s="25"/>
      <c r="G2" s="25"/>
      <c r="H2" s="25" t="s">
        <v>70</v>
      </c>
      <c r="I2" s="25"/>
      <c r="J2" s="25"/>
      <c r="K2" s="25"/>
      <c r="L2" s="25"/>
      <c r="M2" s="25"/>
    </row>
    <row r="3" spans="1:14" x14ac:dyDescent="0.2">
      <c r="A3" s="10">
        <v>0</v>
      </c>
      <c r="B3" s="10">
        <v>100</v>
      </c>
      <c r="C3" s="10">
        <v>100</v>
      </c>
      <c r="D3" s="10">
        <v>100</v>
      </c>
      <c r="E3" s="10">
        <v>100</v>
      </c>
      <c r="F3" s="10">
        <v>100</v>
      </c>
      <c r="G3" s="10">
        <v>100</v>
      </c>
      <c r="H3" s="10">
        <v>100</v>
      </c>
      <c r="I3" s="10">
        <v>100</v>
      </c>
      <c r="J3" s="10">
        <v>100</v>
      </c>
      <c r="K3" s="10">
        <v>100</v>
      </c>
      <c r="L3" s="10">
        <v>100</v>
      </c>
      <c r="M3" s="10">
        <v>100</v>
      </c>
    </row>
    <row r="4" spans="1:14" x14ac:dyDescent="0.2">
      <c r="A4" s="10">
        <v>2</v>
      </c>
      <c r="B4" s="10">
        <v>94.58</v>
      </c>
      <c r="C4" s="10">
        <v>85.84</v>
      </c>
      <c r="D4" s="10">
        <v>97.26</v>
      </c>
      <c r="E4" s="10">
        <v>93.78</v>
      </c>
      <c r="F4" s="10">
        <v>84.23</v>
      </c>
      <c r="G4" s="10">
        <v>85.45</v>
      </c>
      <c r="H4" s="10">
        <v>89.58</v>
      </c>
      <c r="I4" s="10">
        <v>90.24</v>
      </c>
      <c r="J4" s="10">
        <v>86.73</v>
      </c>
      <c r="K4" s="10">
        <v>84.58</v>
      </c>
      <c r="L4" s="10">
        <v>81.37</v>
      </c>
      <c r="M4" s="10">
        <v>81.59</v>
      </c>
    </row>
    <row r="5" spans="1:14" x14ac:dyDescent="0.2">
      <c r="A5" s="10">
        <v>4</v>
      </c>
      <c r="B5" s="10">
        <v>86.21</v>
      </c>
      <c r="C5" s="10">
        <v>82.3</v>
      </c>
      <c r="D5" s="10">
        <v>83.56</v>
      </c>
      <c r="E5" s="10">
        <v>75.11</v>
      </c>
      <c r="F5" s="10"/>
      <c r="G5" s="10">
        <v>79.55</v>
      </c>
      <c r="H5" s="10">
        <v>88.54</v>
      </c>
      <c r="I5" s="10">
        <v>86.83</v>
      </c>
      <c r="J5" s="10">
        <v>75.510000000000005</v>
      </c>
      <c r="K5" s="10">
        <v>71.03</v>
      </c>
      <c r="L5" s="10">
        <v>76.47</v>
      </c>
      <c r="M5" s="10">
        <v>86.07</v>
      </c>
    </row>
    <row r="6" spans="1:14" x14ac:dyDescent="0.2">
      <c r="A6" s="10">
        <v>7</v>
      </c>
      <c r="B6" s="10">
        <v>88.18</v>
      </c>
      <c r="C6" s="10">
        <v>83.63</v>
      </c>
      <c r="D6" s="10">
        <v>76.709999999999994</v>
      </c>
      <c r="E6" s="10"/>
      <c r="F6" s="10"/>
      <c r="G6" s="10">
        <v>92.73</v>
      </c>
      <c r="H6" s="10">
        <v>92.71</v>
      </c>
      <c r="I6" s="10">
        <v>93.66</v>
      </c>
      <c r="J6" s="10">
        <v>82.65</v>
      </c>
      <c r="K6" s="10">
        <v>86.92</v>
      </c>
      <c r="L6" s="10">
        <v>95.59</v>
      </c>
      <c r="M6" s="10">
        <v>90.55</v>
      </c>
    </row>
    <row r="7" spans="1:14" x14ac:dyDescent="0.2">
      <c r="A7" s="10">
        <v>11</v>
      </c>
      <c r="B7" s="10">
        <v>96.55</v>
      </c>
      <c r="C7" s="10">
        <v>88.5</v>
      </c>
      <c r="D7" s="10">
        <v>90.87</v>
      </c>
      <c r="E7" s="10"/>
      <c r="F7" s="10"/>
      <c r="G7" s="10">
        <v>87.73</v>
      </c>
      <c r="H7" s="10">
        <v>93.75</v>
      </c>
      <c r="I7" s="10">
        <v>91.71</v>
      </c>
      <c r="J7" s="10">
        <v>90.82</v>
      </c>
      <c r="K7" s="10">
        <v>89.72</v>
      </c>
      <c r="L7" s="10">
        <v>89.71</v>
      </c>
      <c r="M7" s="10">
        <v>86.57</v>
      </c>
    </row>
    <row r="8" spans="1:14" x14ac:dyDescent="0.2">
      <c r="A8" s="10">
        <v>14</v>
      </c>
      <c r="B8" s="10">
        <v>99.01</v>
      </c>
      <c r="C8" s="10">
        <v>92.48</v>
      </c>
      <c r="D8" s="10">
        <v>97.26</v>
      </c>
      <c r="E8" s="10"/>
      <c r="F8" s="10"/>
      <c r="G8" s="10">
        <v>91.36</v>
      </c>
      <c r="H8" s="10">
        <v>96.35</v>
      </c>
      <c r="I8" s="10">
        <v>91.71</v>
      </c>
      <c r="J8" s="10">
        <v>90.31</v>
      </c>
      <c r="K8" s="10">
        <v>93.46</v>
      </c>
      <c r="L8" s="10">
        <v>96.57</v>
      </c>
      <c r="M8" s="10">
        <v>85.07</v>
      </c>
    </row>
    <row r="9" spans="1:14" x14ac:dyDescent="0.2">
      <c r="A9" s="10">
        <v>21</v>
      </c>
      <c r="B9" s="10">
        <v>100</v>
      </c>
      <c r="C9" s="10">
        <v>96.02</v>
      </c>
      <c r="D9" s="10">
        <v>103.2</v>
      </c>
      <c r="E9" s="10"/>
      <c r="F9" s="10"/>
      <c r="G9" s="10">
        <v>97.73</v>
      </c>
      <c r="H9" s="10">
        <v>99.48</v>
      </c>
      <c r="I9" s="10">
        <v>98.54</v>
      </c>
      <c r="J9" s="10">
        <v>97.45</v>
      </c>
      <c r="K9" s="10">
        <v>98.13</v>
      </c>
      <c r="L9" s="10">
        <v>98.53</v>
      </c>
      <c r="M9" s="10">
        <v>96.52</v>
      </c>
    </row>
    <row r="10" spans="1:14" x14ac:dyDescent="0.2">
      <c r="A10" s="10">
        <v>35</v>
      </c>
      <c r="B10" s="10">
        <v>101.48</v>
      </c>
      <c r="C10" s="10">
        <v>100</v>
      </c>
      <c r="D10" s="10">
        <v>107.76</v>
      </c>
      <c r="E10" s="10"/>
      <c r="F10" s="10"/>
      <c r="G10" s="10">
        <v>104.09</v>
      </c>
      <c r="H10" s="10">
        <v>100.52</v>
      </c>
      <c r="I10" s="10">
        <v>102.93</v>
      </c>
      <c r="J10" s="10">
        <v>104.08</v>
      </c>
      <c r="K10" s="10">
        <v>100.93</v>
      </c>
      <c r="L10" s="10">
        <v>101.96</v>
      </c>
      <c r="M10" s="10">
        <v>101</v>
      </c>
    </row>
    <row r="15" spans="1:14" x14ac:dyDescent="0.2">
      <c r="A15" t="s">
        <v>139</v>
      </c>
      <c r="F15" t="s">
        <v>92</v>
      </c>
    </row>
    <row r="16" spans="1:14" x14ac:dyDescent="0.2">
      <c r="A16" s="11" t="s">
        <v>63</v>
      </c>
      <c r="B16" s="11" t="s">
        <v>69</v>
      </c>
      <c r="C16" s="11" t="s">
        <v>96</v>
      </c>
      <c r="F16" s="11" t="s">
        <v>144</v>
      </c>
      <c r="G16" s="25" t="s">
        <v>64</v>
      </c>
      <c r="H16" s="25"/>
      <c r="I16" s="25"/>
      <c r="J16" s="25"/>
      <c r="K16" s="25" t="s">
        <v>65</v>
      </c>
      <c r="L16" s="25"/>
      <c r="M16" s="25"/>
      <c r="N16" s="25"/>
    </row>
    <row r="17" spans="1:14" x14ac:dyDescent="0.2">
      <c r="A17" s="10">
        <v>3</v>
      </c>
      <c r="B17" s="10">
        <v>1</v>
      </c>
      <c r="C17" s="10">
        <v>1</v>
      </c>
      <c r="F17" s="10">
        <v>7</v>
      </c>
      <c r="G17" s="10">
        <v>7.5010592599999999</v>
      </c>
      <c r="H17" s="10">
        <v>8.2095150100000005</v>
      </c>
      <c r="I17" s="10">
        <v>8.3138672200000006</v>
      </c>
      <c r="J17" s="10">
        <v>7.4031205199999999</v>
      </c>
      <c r="K17" s="10">
        <v>8.3579348499999995</v>
      </c>
      <c r="L17" s="10">
        <v>7.4149733500000004</v>
      </c>
      <c r="M17" s="10">
        <v>4.5854607300000003</v>
      </c>
      <c r="N17" s="10">
        <v>9.0374265000000005</v>
      </c>
    </row>
    <row r="18" spans="1:14" x14ac:dyDescent="0.2">
      <c r="A18" s="10">
        <v>3</v>
      </c>
      <c r="B18" s="10">
        <v>1</v>
      </c>
      <c r="C18" s="10"/>
      <c r="F18">
        <v>21</v>
      </c>
      <c r="G18" s="10">
        <v>6.8337843700000001</v>
      </c>
      <c r="H18" s="10">
        <v>7.5132175999999999</v>
      </c>
      <c r="I18" s="10">
        <v>7.8162412999999997</v>
      </c>
      <c r="J18" s="10">
        <v>7.8937617600000003</v>
      </c>
      <c r="K18" s="10">
        <v>7.3483048599999998</v>
      </c>
      <c r="L18" s="10">
        <v>6.6803355099999999</v>
      </c>
      <c r="M18" s="10">
        <v>7.3838153699999998</v>
      </c>
      <c r="N18" s="10">
        <v>7.6981005500000004</v>
      </c>
    </row>
    <row r="19" spans="1:14" x14ac:dyDescent="0.2">
      <c r="A19" s="10">
        <v>3</v>
      </c>
      <c r="B19" s="10">
        <v>1</v>
      </c>
      <c r="C19" s="10"/>
      <c r="F19">
        <v>44</v>
      </c>
      <c r="G19" s="10">
        <v>6.9876662600000001</v>
      </c>
      <c r="H19" s="10">
        <v>8.4814426300000001</v>
      </c>
      <c r="I19" s="10">
        <v>7.6211762800000002</v>
      </c>
      <c r="J19" s="10">
        <v>7.5428254299999997</v>
      </c>
      <c r="K19" s="10">
        <v>7.3180633300000002</v>
      </c>
      <c r="L19" s="10">
        <v>6.6180481000000002</v>
      </c>
      <c r="M19" s="10">
        <v>8.1553360399999999</v>
      </c>
      <c r="N19" s="10">
        <v>7.38201704</v>
      </c>
    </row>
    <row r="20" spans="1:14" x14ac:dyDescent="0.2">
      <c r="A20" s="10">
        <v>4</v>
      </c>
      <c r="B20" s="10">
        <v>1</v>
      </c>
      <c r="C20" s="10">
        <v>1</v>
      </c>
      <c r="F20" s="10">
        <v>50</v>
      </c>
      <c r="G20" s="10">
        <v>7.1986570900000002</v>
      </c>
      <c r="H20" s="10">
        <v>7.45331834</v>
      </c>
      <c r="I20" s="10">
        <v>7.0293837799999999</v>
      </c>
      <c r="J20" s="10">
        <v>7.0043213700000004</v>
      </c>
      <c r="K20" s="10">
        <v>7.0453229799999999</v>
      </c>
      <c r="L20" s="10">
        <v>6.3838153699999998</v>
      </c>
      <c r="M20" s="10">
        <v>7.93500315</v>
      </c>
      <c r="N20" s="10">
        <v>7.4913616899999997</v>
      </c>
    </row>
    <row r="21" spans="1:14" x14ac:dyDescent="0.2">
      <c r="A21" s="10">
        <v>4</v>
      </c>
      <c r="B21" s="10">
        <v>1</v>
      </c>
      <c r="C21" s="10">
        <v>1</v>
      </c>
    </row>
    <row r="22" spans="1:14" x14ac:dyDescent="0.2">
      <c r="A22" s="10">
        <v>5</v>
      </c>
      <c r="B22" s="10">
        <v>1</v>
      </c>
      <c r="C22" s="10">
        <v>1</v>
      </c>
    </row>
    <row r="23" spans="1:14" x14ac:dyDescent="0.2">
      <c r="A23" s="10">
        <v>5</v>
      </c>
      <c r="B23" s="10"/>
      <c r="C23" s="10">
        <v>1</v>
      </c>
    </row>
    <row r="24" spans="1:14" x14ac:dyDescent="0.2">
      <c r="A24" s="10">
        <v>5</v>
      </c>
      <c r="B24" s="10"/>
      <c r="C24" s="10">
        <v>1</v>
      </c>
    </row>
    <row r="25" spans="1:14" x14ac:dyDescent="0.2">
      <c r="A25" s="10">
        <v>7</v>
      </c>
      <c r="B25" s="10"/>
      <c r="C25" s="10"/>
    </row>
    <row r="26" spans="1:14" x14ac:dyDescent="0.2">
      <c r="A26" s="10">
        <v>7</v>
      </c>
      <c r="B26" s="10"/>
      <c r="C26" s="10"/>
    </row>
    <row r="27" spans="1:14" x14ac:dyDescent="0.2">
      <c r="A27" s="10">
        <v>50</v>
      </c>
      <c r="B27" s="10">
        <v>0</v>
      </c>
      <c r="C27" s="10">
        <v>0</v>
      </c>
    </row>
    <row r="28" spans="1:14" x14ac:dyDescent="0.2">
      <c r="A28" s="10">
        <v>50</v>
      </c>
      <c r="B28" s="10">
        <v>0</v>
      </c>
      <c r="C28" s="10">
        <v>0</v>
      </c>
    </row>
    <row r="29" spans="1:14" x14ac:dyDescent="0.2">
      <c r="A29" s="10">
        <v>50</v>
      </c>
      <c r="B29" s="10">
        <v>0</v>
      </c>
      <c r="C29" s="10">
        <v>0</v>
      </c>
    </row>
    <row r="30" spans="1:14" x14ac:dyDescent="0.2">
      <c r="A30" s="10">
        <v>50</v>
      </c>
      <c r="B30" s="10">
        <v>0</v>
      </c>
      <c r="C30" s="10">
        <v>0</v>
      </c>
    </row>
    <row r="31" spans="1:14" x14ac:dyDescent="0.2">
      <c r="A31" s="10">
        <v>50</v>
      </c>
      <c r="B31" s="10">
        <v>0</v>
      </c>
      <c r="C31" s="10">
        <v>0</v>
      </c>
    </row>
    <row r="32" spans="1:14" x14ac:dyDescent="0.2">
      <c r="A32" s="10">
        <v>50</v>
      </c>
      <c r="B32" s="10">
        <v>0</v>
      </c>
      <c r="C32" s="10">
        <v>0</v>
      </c>
    </row>
    <row r="33" spans="1:3" x14ac:dyDescent="0.2">
      <c r="A33" s="10">
        <v>50</v>
      </c>
      <c r="B33" s="10">
        <v>0</v>
      </c>
      <c r="C33" s="10">
        <v>0</v>
      </c>
    </row>
    <row r="34" spans="1:3" x14ac:dyDescent="0.2">
      <c r="A34" s="10">
        <v>50</v>
      </c>
      <c r="B34" s="10">
        <v>0</v>
      </c>
      <c r="C34" s="10">
        <v>0</v>
      </c>
    </row>
    <row r="35" spans="1:3" x14ac:dyDescent="0.2">
      <c r="A35" s="10">
        <v>50</v>
      </c>
      <c r="B35" s="10">
        <v>0</v>
      </c>
      <c r="C35" s="10">
        <v>0</v>
      </c>
    </row>
    <row r="36" spans="1:3" x14ac:dyDescent="0.2">
      <c r="A36" s="10">
        <v>50</v>
      </c>
      <c r="B36" s="10">
        <v>0</v>
      </c>
      <c r="C36" s="10">
        <v>0</v>
      </c>
    </row>
    <row r="37" spans="1:3" x14ac:dyDescent="0.2">
      <c r="A37" s="10">
        <v>50</v>
      </c>
      <c r="B37" s="10">
        <v>0</v>
      </c>
      <c r="C37" s="10">
        <v>0</v>
      </c>
    </row>
    <row r="38" spans="1:3" x14ac:dyDescent="0.2">
      <c r="A38" s="10">
        <v>50</v>
      </c>
      <c r="B38" s="10">
        <v>0</v>
      </c>
      <c r="C38" s="10">
        <v>0</v>
      </c>
    </row>
    <row r="39" spans="1:3" x14ac:dyDescent="0.2">
      <c r="A39" s="10">
        <v>50</v>
      </c>
      <c r="B39" s="10">
        <v>0</v>
      </c>
      <c r="C39" s="10">
        <v>0</v>
      </c>
    </row>
    <row r="40" spans="1:3" x14ac:dyDescent="0.2">
      <c r="A40" s="10">
        <v>50</v>
      </c>
      <c r="B40" s="10">
        <v>0</v>
      </c>
      <c r="C40" s="10">
        <v>0</v>
      </c>
    </row>
    <row r="41" spans="1:3" x14ac:dyDescent="0.2">
      <c r="A41" s="10">
        <v>50</v>
      </c>
      <c r="B41" s="10">
        <v>0</v>
      </c>
      <c r="C41" s="10">
        <v>0</v>
      </c>
    </row>
    <row r="42" spans="1:3" x14ac:dyDescent="0.2">
      <c r="A42" s="10">
        <v>50</v>
      </c>
      <c r="B42" s="10">
        <v>0</v>
      </c>
      <c r="C42" s="10">
        <v>0</v>
      </c>
    </row>
    <row r="44" spans="1:3" x14ac:dyDescent="0.2">
      <c r="B44" t="s">
        <v>140</v>
      </c>
    </row>
    <row r="45" spans="1:3" x14ac:dyDescent="0.2">
      <c r="B45" t="s">
        <v>141</v>
      </c>
    </row>
  </sheetData>
  <mergeCells count="4">
    <mergeCell ref="B2:G2"/>
    <mergeCell ref="H2:M2"/>
    <mergeCell ref="G16:J16"/>
    <mergeCell ref="K16:N16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19426B-F5C2-F246-8624-6C76D717BC35}">
  <dimension ref="A1:AC58"/>
  <sheetViews>
    <sheetView topLeftCell="A14" workbookViewId="0">
      <selection activeCell="F47" sqref="F47"/>
    </sheetView>
  </sheetViews>
  <sheetFormatPr baseColWidth="10" defaultRowHeight="15" x14ac:dyDescent="0.2"/>
  <sheetData>
    <row r="1" spans="1:28" x14ac:dyDescent="0.2">
      <c r="A1" t="s">
        <v>267</v>
      </c>
    </row>
    <row r="2" spans="1:28" x14ac:dyDescent="0.2">
      <c r="A2" t="s">
        <v>145</v>
      </c>
      <c r="C2" t="s">
        <v>146</v>
      </c>
      <c r="G2" t="s">
        <v>147</v>
      </c>
      <c r="K2" t="s">
        <v>148</v>
      </c>
      <c r="R2" t="s">
        <v>149</v>
      </c>
    </row>
    <row r="3" spans="1:28" x14ac:dyDescent="0.2">
      <c r="A3" s="10">
        <v>0</v>
      </c>
      <c r="B3" s="10">
        <v>9.01</v>
      </c>
      <c r="C3" s="10">
        <v>7.63</v>
      </c>
      <c r="D3" s="10">
        <v>8.9600000000000009</v>
      </c>
      <c r="E3" s="10"/>
      <c r="F3" s="10">
        <v>8.7200000000000006</v>
      </c>
      <c r="G3" s="10">
        <v>7.49</v>
      </c>
      <c r="H3" s="10">
        <v>8.91</v>
      </c>
      <c r="I3" s="10"/>
      <c r="J3" s="10">
        <v>8.81</v>
      </c>
      <c r="K3" s="10">
        <v>8.2100000000000009</v>
      </c>
      <c r="L3" s="10">
        <v>6.7</v>
      </c>
      <c r="M3" s="10">
        <v>8.6</v>
      </c>
      <c r="N3" s="10">
        <v>8.4600000000000009</v>
      </c>
      <c r="O3" s="10">
        <v>8.5200010000000006</v>
      </c>
      <c r="P3" s="10"/>
      <c r="Q3" s="10">
        <v>8.2799999999999994</v>
      </c>
      <c r="R3" s="10">
        <v>6.7</v>
      </c>
      <c r="S3" s="10">
        <v>8.86</v>
      </c>
      <c r="T3" s="10">
        <v>7.3</v>
      </c>
      <c r="U3" s="10">
        <v>8.31</v>
      </c>
      <c r="Z3" s="12"/>
      <c r="AA3" s="12"/>
      <c r="AB3" s="12"/>
    </row>
    <row r="4" spans="1:28" x14ac:dyDescent="0.2">
      <c r="A4" s="10">
        <v>4</v>
      </c>
      <c r="B4" s="10">
        <v>8.18</v>
      </c>
      <c r="C4" s="10">
        <v>7.19</v>
      </c>
      <c r="D4" s="10">
        <v>8.5200010000000006</v>
      </c>
      <c r="E4" s="10"/>
      <c r="F4" s="10">
        <v>8.61</v>
      </c>
      <c r="G4" s="10">
        <v>6.85</v>
      </c>
      <c r="H4" s="10">
        <v>8.36</v>
      </c>
      <c r="I4" s="10"/>
      <c r="J4" s="10">
        <v>8.67</v>
      </c>
      <c r="K4" s="10">
        <v>8.11</v>
      </c>
      <c r="L4" s="10">
        <v>4.96</v>
      </c>
      <c r="M4" s="10">
        <v>6.81</v>
      </c>
      <c r="N4" s="10">
        <v>5.71</v>
      </c>
      <c r="O4" s="10">
        <v>6.89</v>
      </c>
      <c r="P4" s="10"/>
      <c r="Q4" s="10">
        <v>7.71</v>
      </c>
      <c r="R4" s="10">
        <v>4.5599999999999996</v>
      </c>
      <c r="S4" s="10">
        <v>7.92</v>
      </c>
      <c r="T4" s="10">
        <v>6.6</v>
      </c>
      <c r="U4" s="10">
        <v>6.42</v>
      </c>
      <c r="Z4" s="12"/>
      <c r="AA4" s="12"/>
      <c r="AB4" s="12"/>
    </row>
    <row r="5" spans="1:28" x14ac:dyDescent="0.2">
      <c r="A5" s="10">
        <v>8</v>
      </c>
      <c r="B5" s="10">
        <v>8.7100000000000009</v>
      </c>
      <c r="C5" s="10">
        <v>6.3</v>
      </c>
      <c r="D5" s="10">
        <v>8.06</v>
      </c>
      <c r="E5" s="10"/>
      <c r="F5" s="10">
        <v>8.1999999999999993</v>
      </c>
      <c r="G5" s="10">
        <v>6.76</v>
      </c>
      <c r="H5" s="10">
        <v>8.24</v>
      </c>
      <c r="I5" s="10"/>
      <c r="J5" s="10">
        <v>7.12</v>
      </c>
      <c r="K5" s="10">
        <v>5.69</v>
      </c>
      <c r="L5" s="10">
        <v>3</v>
      </c>
      <c r="M5" s="10">
        <v>6.96</v>
      </c>
      <c r="N5" s="10">
        <v>4.05</v>
      </c>
      <c r="O5" s="10">
        <v>6.45</v>
      </c>
      <c r="P5" s="10"/>
      <c r="Q5" s="10">
        <v>6.59</v>
      </c>
      <c r="R5" s="10">
        <v>3</v>
      </c>
      <c r="S5" s="10">
        <v>6.95</v>
      </c>
      <c r="T5" s="10">
        <v>5.81</v>
      </c>
      <c r="U5" s="10">
        <v>7.26</v>
      </c>
      <c r="Z5" s="12"/>
      <c r="AA5" s="12"/>
      <c r="AB5" s="12"/>
    </row>
    <row r="6" spans="1:28" x14ac:dyDescent="0.2">
      <c r="A6" s="10">
        <v>11</v>
      </c>
      <c r="B6" s="10">
        <v>8.9499999999999993</v>
      </c>
      <c r="C6" s="10">
        <v>7.1</v>
      </c>
      <c r="D6" s="10">
        <v>8.6300000000000008</v>
      </c>
      <c r="E6" s="10"/>
      <c r="F6" s="10">
        <v>8.4600000000000009</v>
      </c>
      <c r="G6" s="10">
        <v>6.51</v>
      </c>
      <c r="H6" s="10">
        <v>8.6199999999999992</v>
      </c>
      <c r="I6" s="10"/>
      <c r="J6" s="10">
        <v>7.62</v>
      </c>
      <c r="K6" s="10">
        <v>3</v>
      </c>
      <c r="L6" s="10">
        <v>3</v>
      </c>
      <c r="M6" s="10">
        <v>6.89</v>
      </c>
      <c r="N6" s="10">
        <v>4.32</v>
      </c>
      <c r="O6" s="10">
        <v>6.41</v>
      </c>
      <c r="P6" s="10"/>
      <c r="Q6" s="10">
        <v>6.11</v>
      </c>
      <c r="R6" s="10">
        <v>3</v>
      </c>
      <c r="S6" s="10">
        <v>7.3</v>
      </c>
      <c r="T6" s="10">
        <v>5.36</v>
      </c>
      <c r="U6" s="10">
        <v>6.87</v>
      </c>
      <c r="Z6" s="12"/>
      <c r="AA6" s="12"/>
      <c r="AB6" s="12"/>
    </row>
    <row r="7" spans="1:28" x14ac:dyDescent="0.2">
      <c r="A7" s="10">
        <v>17</v>
      </c>
      <c r="B7" s="10">
        <v>8.34</v>
      </c>
      <c r="C7" s="10">
        <v>6.81</v>
      </c>
      <c r="D7" s="10">
        <v>8.2899999999999991</v>
      </c>
      <c r="E7" s="10"/>
      <c r="F7" s="10">
        <v>8.0399999999999991</v>
      </c>
      <c r="G7" s="10">
        <v>6.33</v>
      </c>
      <c r="H7" s="10">
        <v>8.1199999999999992</v>
      </c>
      <c r="I7" s="10"/>
      <c r="J7" s="10">
        <v>7.2</v>
      </c>
      <c r="K7" s="10">
        <v>2.9</v>
      </c>
      <c r="L7" s="10">
        <v>3</v>
      </c>
      <c r="M7" s="10">
        <v>6.53</v>
      </c>
      <c r="N7" s="10">
        <v>3.1</v>
      </c>
      <c r="O7" s="10">
        <v>5.55</v>
      </c>
      <c r="P7" s="10"/>
      <c r="Q7" s="10">
        <v>7.22</v>
      </c>
      <c r="R7" s="10">
        <v>3</v>
      </c>
      <c r="S7" s="10">
        <v>6.84</v>
      </c>
      <c r="T7" s="10">
        <v>4.7699999999999996</v>
      </c>
      <c r="U7" s="10">
        <v>5.13</v>
      </c>
      <c r="Z7" s="10"/>
      <c r="AA7" s="10"/>
      <c r="AB7" s="10"/>
    </row>
    <row r="8" spans="1:28" x14ac:dyDescent="0.2">
      <c r="A8" s="10">
        <v>22</v>
      </c>
      <c r="B8" s="10">
        <v>8.89</v>
      </c>
      <c r="C8" s="10">
        <v>6.96</v>
      </c>
      <c r="D8" s="10">
        <v>8.99</v>
      </c>
      <c r="E8" s="10"/>
      <c r="F8" s="10">
        <v>8.01</v>
      </c>
      <c r="G8" s="10">
        <v>6.65</v>
      </c>
      <c r="H8" s="10">
        <v>8.8000000000000007</v>
      </c>
      <c r="I8" s="10"/>
      <c r="J8" s="10">
        <v>6.72</v>
      </c>
      <c r="K8" s="10">
        <v>3</v>
      </c>
      <c r="L8" s="10">
        <v>3</v>
      </c>
      <c r="M8" s="10">
        <v>6.66</v>
      </c>
      <c r="N8" s="10">
        <v>4.92</v>
      </c>
      <c r="O8" s="10">
        <v>7.03</v>
      </c>
      <c r="P8" s="10"/>
      <c r="Q8" s="10">
        <v>6.25</v>
      </c>
      <c r="R8" s="10">
        <v>3</v>
      </c>
      <c r="S8" s="10">
        <v>4.8899999999999997</v>
      </c>
      <c r="T8" s="10">
        <v>4.2</v>
      </c>
      <c r="U8" s="10">
        <v>4.03</v>
      </c>
      <c r="Z8" s="12"/>
      <c r="AA8" s="12"/>
      <c r="AB8" s="12"/>
    </row>
    <row r="10" spans="1:28" x14ac:dyDescent="0.2">
      <c r="A10" t="s">
        <v>268</v>
      </c>
      <c r="J10" t="s">
        <v>270</v>
      </c>
    </row>
    <row r="11" spans="1:28" x14ac:dyDescent="0.2">
      <c r="A11" s="9" t="s">
        <v>18</v>
      </c>
      <c r="B11" s="25" t="s">
        <v>69</v>
      </c>
      <c r="C11" s="25"/>
      <c r="D11" s="25"/>
      <c r="E11" s="25"/>
      <c r="F11" s="25" t="s">
        <v>150</v>
      </c>
      <c r="G11" s="25"/>
      <c r="H11" s="25"/>
      <c r="I11" s="25"/>
      <c r="J11" t="s">
        <v>18</v>
      </c>
      <c r="K11" s="24" t="s">
        <v>271</v>
      </c>
      <c r="L11" s="24"/>
      <c r="M11" s="24"/>
      <c r="N11" s="24"/>
      <c r="O11" s="24"/>
      <c r="P11" s="24" t="s">
        <v>19</v>
      </c>
      <c r="Q11" s="24"/>
      <c r="R11" s="24"/>
      <c r="S11" s="24"/>
      <c r="T11" s="24"/>
    </row>
    <row r="12" spans="1:28" x14ac:dyDescent="0.2">
      <c r="A12" s="10">
        <v>0</v>
      </c>
      <c r="B12" s="10">
        <v>7.9786369500000003</v>
      </c>
      <c r="C12" s="10">
        <v>8.0569048500000005</v>
      </c>
      <c r="D12" s="10">
        <v>7.8182258899999999</v>
      </c>
      <c r="E12" s="10">
        <v>8.4014005399999991</v>
      </c>
      <c r="F12" s="10">
        <v>8.3692158600000006</v>
      </c>
      <c r="G12" s="10">
        <v>8.7708520100000005</v>
      </c>
      <c r="H12" s="10">
        <v>7.0253058700000004</v>
      </c>
      <c r="I12" s="10"/>
      <c r="J12" s="18">
        <v>0</v>
      </c>
      <c r="K12" s="7">
        <v>6.0128372199999998</v>
      </c>
      <c r="L12" s="7">
        <v>6.1271047999999997</v>
      </c>
      <c r="M12" s="7">
        <v>5.0043213700000004</v>
      </c>
      <c r="N12" s="7">
        <v>4.8603380100000004</v>
      </c>
      <c r="O12" s="7">
        <v>7.0453229799999999</v>
      </c>
      <c r="P12" s="7">
        <v>8.1846914300000009</v>
      </c>
      <c r="Q12" s="7">
        <v>7.9854264700000002</v>
      </c>
      <c r="R12" s="7"/>
      <c r="S12" s="7"/>
      <c r="T12" s="7"/>
    </row>
    <row r="13" spans="1:28" x14ac:dyDescent="0.2">
      <c r="A13" s="10">
        <v>4</v>
      </c>
      <c r="B13" s="10">
        <v>7.8095597100000003</v>
      </c>
      <c r="C13" s="10">
        <v>6.4756711899999999</v>
      </c>
      <c r="D13" s="10">
        <v>6.8887409599999998</v>
      </c>
      <c r="E13" s="10">
        <v>8.2355284500000003</v>
      </c>
      <c r="F13" s="10">
        <v>7.5563025000000001</v>
      </c>
      <c r="G13" s="10">
        <v>7.0128372199999998</v>
      </c>
      <c r="H13" s="10">
        <v>4.3074960400000002</v>
      </c>
      <c r="I13" s="10"/>
      <c r="J13" s="18">
        <v>3</v>
      </c>
      <c r="K13" s="7">
        <v>7.0128372199999998</v>
      </c>
      <c r="L13" s="7">
        <v>6.2227164699999999</v>
      </c>
      <c r="M13" s="7">
        <v>5.8095597100000003</v>
      </c>
      <c r="N13" s="7">
        <v>5.2174839400000002</v>
      </c>
      <c r="O13" s="7">
        <v>5.0293837799999999</v>
      </c>
      <c r="P13" s="7">
        <v>8.3838153700000007</v>
      </c>
      <c r="Q13" s="7">
        <v>8.2671717299999994</v>
      </c>
      <c r="R13" s="7"/>
      <c r="S13" s="7"/>
      <c r="T13" s="7"/>
    </row>
    <row r="14" spans="1:28" x14ac:dyDescent="0.2">
      <c r="A14" s="10">
        <v>8</v>
      </c>
      <c r="B14" s="10">
        <v>5.4828735799999997</v>
      </c>
      <c r="C14" s="10">
        <v>4.9304395899999998</v>
      </c>
      <c r="D14" s="10">
        <v>3.3159703500000002</v>
      </c>
      <c r="E14" s="10">
        <v>3</v>
      </c>
      <c r="F14" s="10">
        <v>5.8363241199999996</v>
      </c>
      <c r="G14" s="10">
        <v>3.70156799</v>
      </c>
      <c r="H14" s="10">
        <v>3</v>
      </c>
      <c r="I14" s="10"/>
      <c r="J14" s="18">
        <v>7</v>
      </c>
      <c r="K14" s="7">
        <v>3.1760912600000002</v>
      </c>
      <c r="L14" s="7">
        <v>3</v>
      </c>
      <c r="M14" s="7">
        <v>3.07918125</v>
      </c>
      <c r="N14" s="7">
        <v>4.5526682200000002</v>
      </c>
      <c r="O14" s="7">
        <v>3</v>
      </c>
      <c r="P14" s="7">
        <v>8.5670263700000007</v>
      </c>
      <c r="Q14" s="7">
        <v>8.0827853699999999</v>
      </c>
      <c r="R14" s="7"/>
      <c r="S14" s="7"/>
      <c r="T14" s="7"/>
    </row>
    <row r="15" spans="1:28" x14ac:dyDescent="0.2">
      <c r="A15" s="10">
        <v>12</v>
      </c>
      <c r="B15" s="10">
        <v>3.1760912600000002</v>
      </c>
      <c r="C15" s="10">
        <v>3.1461280399999998</v>
      </c>
      <c r="D15" s="10">
        <v>3.2041199800000002</v>
      </c>
      <c r="E15" s="10">
        <v>3</v>
      </c>
      <c r="F15" s="10">
        <v>3.1760912600000002</v>
      </c>
      <c r="G15" s="10">
        <v>3.2041199800000002</v>
      </c>
      <c r="H15" s="10">
        <v>3</v>
      </c>
      <c r="I15" s="10"/>
      <c r="J15" s="18">
        <v>10</v>
      </c>
      <c r="K15" s="7">
        <v>3.1760912600000002</v>
      </c>
      <c r="L15" s="7">
        <v>3</v>
      </c>
      <c r="M15" s="7">
        <v>3.07918125</v>
      </c>
      <c r="N15" s="7">
        <v>3</v>
      </c>
      <c r="O15" s="7">
        <v>3</v>
      </c>
      <c r="P15" s="7">
        <v>8.1238516399999998</v>
      </c>
      <c r="Q15" s="7">
        <v>7.4440448000000004</v>
      </c>
      <c r="R15" s="7"/>
      <c r="S15" s="7"/>
      <c r="T15" s="7"/>
    </row>
    <row r="16" spans="1:28" x14ac:dyDescent="0.2">
      <c r="J16" s="18">
        <v>13</v>
      </c>
      <c r="K16" s="7">
        <v>3.1760912600000002</v>
      </c>
      <c r="L16" s="7">
        <v>3</v>
      </c>
      <c r="M16" s="7">
        <v>3.07918125</v>
      </c>
      <c r="N16" s="7">
        <v>3</v>
      </c>
      <c r="O16" s="7">
        <v>3</v>
      </c>
      <c r="P16" s="7">
        <v>8.1760912599999997</v>
      </c>
      <c r="Q16" s="7">
        <v>8.5751878399999999</v>
      </c>
      <c r="R16" s="7"/>
      <c r="S16" s="7"/>
      <c r="T16" s="7"/>
    </row>
    <row r="18" spans="1:29" x14ac:dyDescent="0.2">
      <c r="A18" t="s">
        <v>172</v>
      </c>
      <c r="P18" s="25"/>
      <c r="Q18" s="25"/>
      <c r="R18" s="25"/>
      <c r="S18" s="25"/>
      <c r="T18" s="25"/>
      <c r="U18" s="25"/>
      <c r="V18" s="25"/>
      <c r="W18" s="25"/>
      <c r="X18" s="25"/>
      <c r="Y18" s="25"/>
      <c r="Z18" s="25"/>
      <c r="AA18" s="25"/>
      <c r="AB18" s="25"/>
      <c r="AC18" s="25"/>
    </row>
    <row r="19" spans="1:29" ht="16" x14ac:dyDescent="0.2">
      <c r="A19" s="26" t="s">
        <v>7</v>
      </c>
      <c r="B19" s="26"/>
      <c r="C19" s="26"/>
      <c r="D19" s="26"/>
      <c r="E19" s="26" t="s">
        <v>8</v>
      </c>
      <c r="F19" s="26"/>
      <c r="G19" s="26"/>
      <c r="Q19" s="10"/>
      <c r="R19" s="10"/>
      <c r="S19" s="10"/>
      <c r="T19" s="10"/>
      <c r="U19" s="10"/>
      <c r="V19" s="10"/>
      <c r="W19" s="10"/>
      <c r="X19" s="10"/>
      <c r="Y19" s="10"/>
      <c r="Z19" s="10"/>
      <c r="AA19" s="10"/>
      <c r="AB19" s="10"/>
      <c r="AC19" s="10"/>
    </row>
    <row r="20" spans="1:29" ht="16" x14ac:dyDescent="0.2">
      <c r="A20" s="5"/>
      <c r="B20" s="5"/>
      <c r="C20" s="5"/>
      <c r="D20" s="5"/>
      <c r="E20" s="5"/>
      <c r="F20" s="5"/>
      <c r="G20" s="5"/>
      <c r="Q20" s="10"/>
      <c r="R20" s="10"/>
      <c r="S20" s="10"/>
      <c r="T20" s="10"/>
      <c r="U20" s="10"/>
      <c r="V20" s="10"/>
      <c r="W20" s="10"/>
      <c r="X20" s="10"/>
      <c r="Y20" s="10"/>
      <c r="Z20" s="10"/>
      <c r="AA20" s="10"/>
      <c r="AB20" s="10"/>
      <c r="AC20" s="10"/>
    </row>
    <row r="21" spans="1:29" ht="16" x14ac:dyDescent="0.2">
      <c r="A21" s="5">
        <v>100</v>
      </c>
      <c r="B21" s="5">
        <v>100</v>
      </c>
      <c r="C21" s="5">
        <v>100</v>
      </c>
      <c r="D21" s="5"/>
      <c r="E21" s="5">
        <v>100</v>
      </c>
      <c r="F21" s="5">
        <v>100</v>
      </c>
      <c r="G21" s="5">
        <v>100</v>
      </c>
      <c r="Q21" s="10"/>
      <c r="R21" s="10"/>
      <c r="S21" s="10"/>
      <c r="T21" s="10"/>
      <c r="U21" s="10"/>
      <c r="V21" s="10"/>
      <c r="W21" s="10"/>
      <c r="X21" s="10"/>
      <c r="Y21" s="10"/>
      <c r="Z21" s="10"/>
      <c r="AA21" s="10"/>
      <c r="AB21" s="10"/>
      <c r="AC21" s="10"/>
    </row>
    <row r="22" spans="1:29" ht="16" x14ac:dyDescent="0.2">
      <c r="A22" s="5">
        <v>101.7</v>
      </c>
      <c r="B22" s="5">
        <v>105.1</v>
      </c>
      <c r="C22" s="5">
        <v>104.1</v>
      </c>
      <c r="D22" s="5"/>
      <c r="E22" s="5">
        <v>99.6</v>
      </c>
      <c r="F22" s="5">
        <v>100.7</v>
      </c>
      <c r="G22" s="5">
        <v>103.5</v>
      </c>
      <c r="Q22" s="10"/>
      <c r="R22" s="10"/>
      <c r="S22" s="10"/>
      <c r="T22" s="10"/>
      <c r="U22" s="10"/>
      <c r="V22" s="10"/>
      <c r="W22" s="10"/>
      <c r="X22" s="10"/>
      <c r="Y22" s="10"/>
      <c r="Z22" s="10"/>
      <c r="AA22" s="10"/>
      <c r="AB22" s="10"/>
      <c r="AC22" s="10"/>
    </row>
    <row r="23" spans="1:29" ht="16" x14ac:dyDescent="0.2">
      <c r="A23" s="5">
        <v>98.7</v>
      </c>
      <c r="B23" s="5">
        <v>105.7</v>
      </c>
      <c r="C23" s="5">
        <v>103.8</v>
      </c>
      <c r="D23" s="5"/>
      <c r="E23" s="5">
        <v>96.8</v>
      </c>
      <c r="F23" s="5">
        <v>100.3</v>
      </c>
      <c r="G23" s="5">
        <v>102.5</v>
      </c>
      <c r="Q23" s="10"/>
      <c r="R23" s="10"/>
      <c r="S23" s="10"/>
      <c r="T23" s="10"/>
      <c r="U23" s="10"/>
      <c r="V23" s="10"/>
      <c r="W23" s="10"/>
      <c r="X23" s="10"/>
      <c r="Y23" s="10"/>
      <c r="Z23" s="10"/>
      <c r="AA23" s="10"/>
      <c r="AB23" s="10"/>
      <c r="AC23" s="10"/>
    </row>
    <row r="24" spans="1:29" ht="16" x14ac:dyDescent="0.2">
      <c r="A24" s="5">
        <v>101.7</v>
      </c>
      <c r="B24" s="5">
        <v>106.8</v>
      </c>
      <c r="C24" s="5">
        <v>106.6</v>
      </c>
      <c r="D24" s="5"/>
      <c r="E24" s="5">
        <v>96.8</v>
      </c>
      <c r="F24" s="5">
        <v>101.7</v>
      </c>
      <c r="G24" s="5">
        <v>102.1</v>
      </c>
      <c r="Q24" s="10"/>
      <c r="R24" s="10"/>
      <c r="S24" s="10"/>
      <c r="T24" s="10"/>
      <c r="U24" s="10"/>
      <c r="V24" s="10"/>
      <c r="W24" s="10"/>
      <c r="X24" s="10"/>
      <c r="Y24" s="10"/>
      <c r="Z24" s="10"/>
      <c r="AA24" s="10"/>
      <c r="AB24" s="10"/>
      <c r="AC24" s="10"/>
    </row>
    <row r="25" spans="1:29" ht="16" x14ac:dyDescent="0.2">
      <c r="A25" s="5">
        <v>100.4</v>
      </c>
      <c r="B25" s="5">
        <v>108.1</v>
      </c>
      <c r="C25" s="5">
        <v>105.9</v>
      </c>
      <c r="D25" s="5"/>
      <c r="E25" s="5">
        <v>98</v>
      </c>
      <c r="F25" s="5">
        <v>100.7</v>
      </c>
      <c r="G25" s="5">
        <v>103.2</v>
      </c>
    </row>
    <row r="26" spans="1:29" ht="16" x14ac:dyDescent="0.2">
      <c r="A26" s="5">
        <v>100.4</v>
      </c>
      <c r="B26" s="5">
        <v>109.5</v>
      </c>
      <c r="C26" s="5">
        <v>107.2</v>
      </c>
      <c r="D26" s="5"/>
      <c r="E26" s="5">
        <v>101.2</v>
      </c>
      <c r="F26" s="5">
        <v>101.3</v>
      </c>
      <c r="G26" s="5">
        <v>104.2</v>
      </c>
    </row>
    <row r="27" spans="1:29" ht="16" x14ac:dyDescent="0.2">
      <c r="A27" s="5">
        <v>100.8</v>
      </c>
      <c r="B27" s="5">
        <v>108.4</v>
      </c>
      <c r="C27" s="5">
        <v>106.2</v>
      </c>
      <c r="D27" s="5"/>
      <c r="E27" s="5">
        <v>97.2</v>
      </c>
      <c r="F27" s="5">
        <v>100</v>
      </c>
      <c r="G27" s="5">
        <v>102.8</v>
      </c>
    </row>
    <row r="28" spans="1:29" ht="16" x14ac:dyDescent="0.2">
      <c r="A28" s="5">
        <v>103.4</v>
      </c>
      <c r="B28" s="5">
        <v>111.5</v>
      </c>
      <c r="C28" s="5">
        <v>106.9</v>
      </c>
      <c r="D28" s="5"/>
      <c r="E28" s="5">
        <v>98</v>
      </c>
      <c r="F28" s="5">
        <v>102</v>
      </c>
      <c r="G28" s="5">
        <v>106</v>
      </c>
    </row>
    <row r="29" spans="1:29" ht="16" x14ac:dyDescent="0.2">
      <c r="A29" s="5">
        <v>99.6</v>
      </c>
      <c r="B29" s="5">
        <v>109.5</v>
      </c>
      <c r="C29" s="5">
        <v>107.2</v>
      </c>
      <c r="D29" s="5"/>
      <c r="E29" s="5">
        <v>96.8</v>
      </c>
      <c r="F29" s="5">
        <v>99</v>
      </c>
      <c r="G29" s="5">
        <v>100.7</v>
      </c>
    </row>
    <row r="30" spans="1:29" ht="16" x14ac:dyDescent="0.2">
      <c r="A30" s="5">
        <v>103.8</v>
      </c>
      <c r="B30" s="5">
        <v>110.5</v>
      </c>
      <c r="C30" s="5">
        <v>109.7</v>
      </c>
      <c r="D30" s="5"/>
      <c r="E30" s="5">
        <v>99.2</v>
      </c>
      <c r="F30" s="5">
        <v>97</v>
      </c>
      <c r="G30" s="5">
        <v>98.9</v>
      </c>
    </row>
    <row r="31" spans="1:29" ht="16" x14ac:dyDescent="0.2">
      <c r="A31" s="5">
        <v>105.9</v>
      </c>
      <c r="B31" s="5">
        <v>110.8</v>
      </c>
      <c r="C31" s="5">
        <v>109.7</v>
      </c>
      <c r="D31" s="5"/>
      <c r="E31" s="5">
        <v>104.4</v>
      </c>
      <c r="F31" s="5">
        <v>98</v>
      </c>
      <c r="G31" s="5">
        <v>92.9</v>
      </c>
    </row>
    <row r="32" spans="1:29" ht="16" x14ac:dyDescent="0.2">
      <c r="A32" s="5">
        <v>101.7</v>
      </c>
      <c r="B32" s="5">
        <v>111.1</v>
      </c>
      <c r="C32" s="5">
        <v>109.7</v>
      </c>
      <c r="D32" s="5"/>
      <c r="E32" s="5">
        <v>102.8</v>
      </c>
      <c r="F32" s="5">
        <v>96.4</v>
      </c>
      <c r="G32" s="5">
        <v>96.8</v>
      </c>
    </row>
    <row r="33" spans="1:13" ht="16" x14ac:dyDescent="0.2">
      <c r="A33" s="5">
        <v>95</v>
      </c>
      <c r="B33" s="5">
        <v>107.1</v>
      </c>
      <c r="C33" s="5">
        <v>106.9</v>
      </c>
      <c r="D33" s="5"/>
      <c r="E33" s="5">
        <v>95.6</v>
      </c>
      <c r="F33" s="5">
        <v>92.4</v>
      </c>
      <c r="G33" s="5">
        <v>93.3</v>
      </c>
    </row>
    <row r="34" spans="1:13" ht="16" x14ac:dyDescent="0.2">
      <c r="A34" s="5">
        <v>101.3</v>
      </c>
      <c r="B34" s="5">
        <v>106.1</v>
      </c>
      <c r="C34" s="5"/>
      <c r="D34" s="5"/>
      <c r="E34" s="5">
        <v>100.8</v>
      </c>
      <c r="F34" s="5">
        <v>89.4</v>
      </c>
      <c r="G34" s="5">
        <v>90.8</v>
      </c>
    </row>
    <row r="35" spans="1:13" ht="16" x14ac:dyDescent="0.2">
      <c r="A35" s="5">
        <v>100.8</v>
      </c>
      <c r="B35" s="5">
        <v>106.8</v>
      </c>
      <c r="C35" s="5"/>
      <c r="D35" s="5"/>
      <c r="E35" s="5">
        <v>99.2</v>
      </c>
      <c r="F35" s="5">
        <v>92.4</v>
      </c>
      <c r="G35" s="5">
        <v>93.3</v>
      </c>
    </row>
    <row r="36" spans="1:13" ht="16" x14ac:dyDescent="0.2">
      <c r="A36" s="5">
        <v>102.5</v>
      </c>
      <c r="B36" s="5">
        <v>107.1</v>
      </c>
      <c r="C36" s="5"/>
      <c r="D36" s="5"/>
      <c r="E36" s="5">
        <v>101.2</v>
      </c>
      <c r="F36" s="5">
        <v>96.4</v>
      </c>
      <c r="G36" s="5">
        <v>94.7</v>
      </c>
    </row>
    <row r="37" spans="1:13" ht="16" x14ac:dyDescent="0.2">
      <c r="A37" s="5">
        <v>100.8</v>
      </c>
      <c r="B37" s="5">
        <v>107.4</v>
      </c>
      <c r="C37" s="5"/>
      <c r="D37" s="5"/>
      <c r="E37" s="5">
        <v>97.2</v>
      </c>
      <c r="F37" s="5">
        <v>93.7</v>
      </c>
      <c r="G37" s="5">
        <v>97.5</v>
      </c>
    </row>
    <row r="38" spans="1:13" ht="16" x14ac:dyDescent="0.2">
      <c r="A38" s="5">
        <v>102.5</v>
      </c>
      <c r="B38" s="5">
        <v>110.8</v>
      </c>
      <c r="C38" s="5"/>
      <c r="D38" s="5"/>
      <c r="E38" s="5">
        <v>100.8</v>
      </c>
      <c r="F38" s="5">
        <v>97.4</v>
      </c>
      <c r="G38" s="5">
        <v>96.8</v>
      </c>
    </row>
    <row r="41" spans="1:13" x14ac:dyDescent="0.2">
      <c r="A41" t="s">
        <v>272</v>
      </c>
    </row>
    <row r="42" spans="1:13" x14ac:dyDescent="0.2">
      <c r="A42" s="9" t="s">
        <v>10</v>
      </c>
      <c r="B42" s="24" t="s">
        <v>11</v>
      </c>
      <c r="C42" s="24"/>
      <c r="D42" s="24"/>
      <c r="E42" s="24"/>
      <c r="F42" s="24"/>
      <c r="G42" s="24"/>
      <c r="H42" s="24" t="s">
        <v>12</v>
      </c>
      <c r="I42" s="24"/>
      <c r="J42" s="24"/>
      <c r="K42" s="24"/>
      <c r="L42" s="24"/>
      <c r="M42" s="24"/>
    </row>
    <row r="43" spans="1:13" x14ac:dyDescent="0.2">
      <c r="A43" s="7">
        <v>8</v>
      </c>
      <c r="B43" s="7">
        <v>6.7060000000000004</v>
      </c>
      <c r="C43" s="7">
        <v>7.2</v>
      </c>
      <c r="D43" s="7">
        <v>6.73</v>
      </c>
      <c r="E43" s="7"/>
      <c r="F43" s="7"/>
      <c r="G43" s="7"/>
      <c r="H43" s="7">
        <v>7.31</v>
      </c>
      <c r="I43" s="7">
        <v>6.37</v>
      </c>
      <c r="J43" s="7">
        <v>5.9</v>
      </c>
      <c r="K43" s="7">
        <v>4.8899999999999997</v>
      </c>
      <c r="L43" s="7">
        <v>7.61</v>
      </c>
      <c r="M43" s="7">
        <v>6.73</v>
      </c>
    </row>
    <row r="44" spans="1:13" x14ac:dyDescent="0.2">
      <c r="A44" s="7">
        <v>21</v>
      </c>
      <c r="B44" s="7">
        <v>5.94</v>
      </c>
      <c r="C44" s="7">
        <v>7.1</v>
      </c>
      <c r="D44" s="7">
        <v>6.22</v>
      </c>
      <c r="E44" s="7"/>
      <c r="F44" s="7"/>
      <c r="G44" s="7"/>
      <c r="H44" s="7">
        <v>7.9</v>
      </c>
      <c r="I44" s="7">
        <v>8</v>
      </c>
      <c r="J44" s="7">
        <v>7.03</v>
      </c>
      <c r="K44" s="7">
        <v>4.45</v>
      </c>
      <c r="L44" s="7"/>
      <c r="M44" s="7"/>
    </row>
    <row r="45" spans="1:13" x14ac:dyDescent="0.2">
      <c r="A45" s="7">
        <v>25</v>
      </c>
      <c r="B45" s="7">
        <v>3</v>
      </c>
      <c r="C45" s="7">
        <v>3</v>
      </c>
      <c r="D45" s="7"/>
      <c r="E45" s="7"/>
      <c r="F45" s="7"/>
      <c r="G45" s="7"/>
      <c r="H45" s="7">
        <v>6.96</v>
      </c>
      <c r="I45" s="7">
        <v>6.22</v>
      </c>
      <c r="J45" s="7">
        <v>6.88</v>
      </c>
      <c r="K45" s="7">
        <v>3</v>
      </c>
      <c r="L45" s="7"/>
      <c r="M45" s="7"/>
    </row>
    <row r="46" spans="1:13" x14ac:dyDescent="0.2">
      <c r="A46" s="7">
        <v>29</v>
      </c>
      <c r="B46" s="7">
        <v>3</v>
      </c>
      <c r="C46" s="7">
        <v>3</v>
      </c>
      <c r="D46" s="7"/>
      <c r="E46" s="7"/>
      <c r="F46" s="7"/>
      <c r="G46" s="7"/>
      <c r="H46" s="7">
        <v>6.74</v>
      </c>
      <c r="I46" s="7">
        <v>6.23</v>
      </c>
      <c r="J46" s="7">
        <v>7.22</v>
      </c>
      <c r="K46" s="7">
        <v>3</v>
      </c>
      <c r="L46" s="7"/>
      <c r="M46" s="7"/>
    </row>
    <row r="47" spans="1:13" x14ac:dyDescent="0.2">
      <c r="A47" s="7">
        <v>33</v>
      </c>
      <c r="B47" s="7">
        <v>3</v>
      </c>
      <c r="C47" s="7">
        <v>3</v>
      </c>
      <c r="D47" s="7"/>
      <c r="E47" s="7"/>
      <c r="F47" s="7"/>
      <c r="G47" s="7"/>
      <c r="H47" s="7">
        <v>6.77</v>
      </c>
      <c r="I47" s="7">
        <v>6.68</v>
      </c>
      <c r="J47" s="7">
        <v>7.2279999999999998</v>
      </c>
      <c r="K47" s="7">
        <v>3</v>
      </c>
      <c r="L47" s="7"/>
      <c r="M47" s="7"/>
    </row>
    <row r="48" spans="1:13" x14ac:dyDescent="0.2">
      <c r="A48" s="7">
        <v>37</v>
      </c>
      <c r="B48" s="7">
        <v>3</v>
      </c>
      <c r="C48" s="7">
        <v>3</v>
      </c>
      <c r="D48" s="7"/>
      <c r="E48" s="7"/>
      <c r="F48" s="7"/>
      <c r="G48" s="7"/>
      <c r="H48" s="7">
        <v>6.65</v>
      </c>
      <c r="I48" s="7">
        <v>6.79</v>
      </c>
      <c r="J48" s="7">
        <v>6.98</v>
      </c>
      <c r="K48" s="7">
        <v>3</v>
      </c>
      <c r="L48" s="7"/>
      <c r="M48" s="7"/>
    </row>
    <row r="51" spans="1:15" x14ac:dyDescent="0.2">
      <c r="A51" t="s">
        <v>269</v>
      </c>
    </row>
    <row r="52" spans="1:15" x14ac:dyDescent="0.2">
      <c r="A52" s="11" t="s">
        <v>151</v>
      </c>
      <c r="B52" s="25" t="s">
        <v>152</v>
      </c>
      <c r="C52" s="25"/>
      <c r="D52" s="25"/>
      <c r="E52" s="25"/>
      <c r="F52" s="25"/>
      <c r="G52" s="25"/>
      <c r="H52" s="25"/>
      <c r="I52" s="25" t="s">
        <v>153</v>
      </c>
      <c r="J52" s="25"/>
      <c r="K52" s="25"/>
      <c r="L52" s="25"/>
      <c r="M52" s="25"/>
      <c r="N52" s="25"/>
      <c r="O52" s="25"/>
    </row>
    <row r="53" spans="1:15" x14ac:dyDescent="0.2">
      <c r="A53" s="10">
        <v>-5</v>
      </c>
      <c r="B53" s="10">
        <v>8.1038037200000002</v>
      </c>
      <c r="C53" s="10">
        <v>8.8876173000000005</v>
      </c>
      <c r="D53" s="10">
        <v>7.8135809900000002</v>
      </c>
      <c r="E53" s="10">
        <v>8.6702458500000006</v>
      </c>
      <c r="F53" s="10">
        <v>8.3324384600000005</v>
      </c>
      <c r="G53" s="10">
        <v>8.1789769499999991</v>
      </c>
      <c r="H53" s="12"/>
      <c r="I53" s="10">
        <v>7.9827233900000003</v>
      </c>
      <c r="J53" s="10">
        <v>8.7795964899999994</v>
      </c>
      <c r="K53" s="10">
        <v>8.2253092799999994</v>
      </c>
      <c r="L53" s="10">
        <v>8.3424226800000003</v>
      </c>
      <c r="M53" s="10">
        <v>9.1986570899999993</v>
      </c>
      <c r="N53" s="10">
        <v>8.1903316999999998</v>
      </c>
      <c r="O53" s="10">
        <v>8.1205739300000008</v>
      </c>
    </row>
    <row r="54" spans="1:15" x14ac:dyDescent="0.2">
      <c r="A54" s="10">
        <v>0</v>
      </c>
      <c r="B54" s="10">
        <v>7.86981821</v>
      </c>
      <c r="C54" s="10">
        <v>8.3541084399999992</v>
      </c>
      <c r="D54" s="10">
        <v>8.1492191100000007</v>
      </c>
      <c r="E54" s="10">
        <v>8.2095150100000005</v>
      </c>
      <c r="F54" s="10">
        <v>8.1846914300000009</v>
      </c>
      <c r="G54" s="10">
        <v>8.38738983</v>
      </c>
      <c r="H54" s="12"/>
      <c r="I54" s="10">
        <v>8.5797836000000007</v>
      </c>
      <c r="J54" s="10">
        <v>8.68394713</v>
      </c>
      <c r="K54" s="10">
        <v>8.1238516399999998</v>
      </c>
      <c r="L54" s="10">
        <v>8.2068258800000002</v>
      </c>
      <c r="M54" s="10">
        <v>9.0211892999999996</v>
      </c>
      <c r="N54" s="10">
        <v>8.85003326</v>
      </c>
      <c r="O54" s="10">
        <v>8.4065401800000004</v>
      </c>
    </row>
    <row r="55" spans="1:15" x14ac:dyDescent="0.2">
      <c r="A55" s="10">
        <v>3</v>
      </c>
      <c r="B55" s="10">
        <v>8.3242824599999992</v>
      </c>
      <c r="C55" s="10">
        <v>8.1492191100000007</v>
      </c>
      <c r="D55" s="10">
        <v>6.5118833599999997</v>
      </c>
      <c r="E55" s="10">
        <v>7.91960102</v>
      </c>
      <c r="F55" s="10">
        <v>5.4281347899999997</v>
      </c>
      <c r="G55" s="10">
        <v>7.85003326</v>
      </c>
      <c r="H55" s="12"/>
      <c r="I55" s="10">
        <v>8.1702617199999992</v>
      </c>
      <c r="J55" s="10">
        <v>8.3783978999999995</v>
      </c>
      <c r="K55" s="10">
        <v>5.0170333400000002</v>
      </c>
      <c r="L55" s="10">
        <v>8.0128372199999998</v>
      </c>
      <c r="M55" s="10">
        <v>8.1760912599999997</v>
      </c>
      <c r="N55" s="10">
        <v>6.4683473300000003</v>
      </c>
      <c r="O55" s="10">
        <v>8.3521825199999995</v>
      </c>
    </row>
    <row r="56" spans="1:15" x14ac:dyDescent="0.2">
      <c r="A56" s="10">
        <v>7</v>
      </c>
      <c r="B56" s="10">
        <v>6.3010299999999999</v>
      </c>
      <c r="C56" s="10">
        <v>4.0170333400000002</v>
      </c>
      <c r="D56" s="10">
        <v>4.37474835</v>
      </c>
      <c r="E56" s="10">
        <v>5.9132838999999997</v>
      </c>
      <c r="F56" s="10">
        <v>4.4149733500000004</v>
      </c>
      <c r="G56" s="10">
        <v>6.9758911399999999</v>
      </c>
      <c r="H56" s="12"/>
      <c r="I56" s="10">
        <v>6.4814426300000001</v>
      </c>
      <c r="J56" s="10">
        <v>7.7923916899999996</v>
      </c>
      <c r="K56" s="10">
        <v>4.3364597299999996</v>
      </c>
      <c r="L56" s="10">
        <v>7.5453071200000004</v>
      </c>
      <c r="M56" s="10">
        <v>5.43296929</v>
      </c>
      <c r="N56" s="10">
        <v>4.7497363200000002</v>
      </c>
      <c r="O56" s="10">
        <v>7.9253120900000003</v>
      </c>
    </row>
    <row r="57" spans="1:15" x14ac:dyDescent="0.2">
      <c r="A57" s="10">
        <v>10</v>
      </c>
      <c r="B57" s="10">
        <v>5.9566485800000004</v>
      </c>
      <c r="C57" s="10">
        <v>3</v>
      </c>
      <c r="D57" s="10">
        <v>3</v>
      </c>
      <c r="E57" s="10">
        <v>6.7291647899999996</v>
      </c>
      <c r="F57" s="10">
        <v>3</v>
      </c>
      <c r="G57" s="10">
        <v>6.5682017200000002</v>
      </c>
      <c r="H57" s="12"/>
      <c r="I57" s="10">
        <v>5.9122220600000004</v>
      </c>
      <c r="J57" s="10">
        <v>7.2095150099999996</v>
      </c>
      <c r="K57" s="10">
        <v>3</v>
      </c>
      <c r="L57" s="10">
        <v>6.5289166999999999</v>
      </c>
      <c r="M57" s="10">
        <v>3</v>
      </c>
      <c r="N57" s="10">
        <v>3</v>
      </c>
      <c r="O57" s="10">
        <v>6.3117538599999996</v>
      </c>
    </row>
    <row r="58" spans="1:15" x14ac:dyDescent="0.2">
      <c r="A58" s="10">
        <v>17</v>
      </c>
      <c r="B58" s="10">
        <v>6.2528530299999998</v>
      </c>
      <c r="C58" s="10">
        <v>3</v>
      </c>
      <c r="D58" s="10">
        <v>3</v>
      </c>
      <c r="E58" s="10">
        <v>5.5289166999999999</v>
      </c>
      <c r="F58" s="10">
        <v>3</v>
      </c>
      <c r="G58" s="10">
        <v>6.0170333400000002</v>
      </c>
      <c r="H58" s="10"/>
      <c r="I58" s="10">
        <v>6.5118833599999997</v>
      </c>
      <c r="J58" s="10">
        <v>7.3242824600000001</v>
      </c>
      <c r="K58" s="10">
        <v>3</v>
      </c>
      <c r="L58" s="10">
        <v>5.2648178200000002</v>
      </c>
      <c r="M58" s="10">
        <v>3</v>
      </c>
      <c r="N58" s="10">
        <v>3</v>
      </c>
      <c r="O58" s="10">
        <v>5.1172712999999996</v>
      </c>
    </row>
  </sheetData>
  <mergeCells count="12">
    <mergeCell ref="B11:E11"/>
    <mergeCell ref="F11:I11"/>
    <mergeCell ref="K11:O11"/>
    <mergeCell ref="P11:T11"/>
    <mergeCell ref="A19:D19"/>
    <mergeCell ref="E19:G19"/>
    <mergeCell ref="B52:H52"/>
    <mergeCell ref="I52:O52"/>
    <mergeCell ref="P18:V18"/>
    <mergeCell ref="W18:AC18"/>
    <mergeCell ref="B42:G42"/>
    <mergeCell ref="H42:M4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1944A2-C3CD-D34C-B289-6E9D919FBBD5}">
  <dimension ref="A1:I29"/>
  <sheetViews>
    <sheetView workbookViewId="0">
      <selection activeCell="M18" sqref="M18"/>
    </sheetView>
  </sheetViews>
  <sheetFormatPr baseColWidth="10" defaultRowHeight="15" x14ac:dyDescent="0.2"/>
  <sheetData>
    <row r="1" spans="1:9" x14ac:dyDescent="0.2">
      <c r="A1" t="s">
        <v>154</v>
      </c>
      <c r="F1" t="s">
        <v>155</v>
      </c>
    </row>
    <row r="2" spans="1:9" x14ac:dyDescent="0.2">
      <c r="A2" s="9" t="s">
        <v>15</v>
      </c>
      <c r="B2" s="9" t="s">
        <v>173</v>
      </c>
      <c r="C2" s="9" t="s">
        <v>16</v>
      </c>
      <c r="D2" s="9" t="s">
        <v>174</v>
      </c>
      <c r="F2" s="9" t="s">
        <v>95</v>
      </c>
      <c r="G2" s="9" t="s">
        <v>67</v>
      </c>
      <c r="H2" s="9" t="s">
        <v>96</v>
      </c>
      <c r="I2" s="9" t="s">
        <v>97</v>
      </c>
    </row>
    <row r="3" spans="1:9" x14ac:dyDescent="0.2">
      <c r="A3" s="7">
        <v>0.18216320999999999</v>
      </c>
      <c r="B3" s="7">
        <v>0.42464518000000001</v>
      </c>
      <c r="C3" s="7">
        <v>0.25363586999999999</v>
      </c>
      <c r="D3" s="7">
        <v>0.43039901000000003</v>
      </c>
      <c r="F3" s="7">
        <v>0.64999565999999998</v>
      </c>
      <c r="G3" s="7">
        <v>0.55556965999999997</v>
      </c>
      <c r="H3" s="7">
        <v>0.73912032999999999</v>
      </c>
      <c r="I3" s="7">
        <v>0.80241021999999995</v>
      </c>
    </row>
    <row r="4" spans="1:9" x14ac:dyDescent="0.2">
      <c r="A4" s="7">
        <v>0.18316514</v>
      </c>
      <c r="B4" s="7">
        <v>0.42985321999999998</v>
      </c>
      <c r="C4" s="7">
        <v>0.26028502999999997</v>
      </c>
      <c r="D4" s="7">
        <v>0.43825342</v>
      </c>
      <c r="F4" s="7">
        <v>0.65415453000000001</v>
      </c>
      <c r="G4" s="7">
        <v>0.53890448999999996</v>
      </c>
      <c r="H4" s="7">
        <v>0.70211040999999996</v>
      </c>
      <c r="I4" s="7">
        <v>0.93199063999999998</v>
      </c>
    </row>
    <row r="5" spans="1:9" x14ac:dyDescent="0.2">
      <c r="A5" s="7">
        <v>0.20313337000000001</v>
      </c>
      <c r="B5" s="7">
        <v>0.42773434999999999</v>
      </c>
      <c r="C5" s="7">
        <v>0.2554709</v>
      </c>
      <c r="D5" s="7">
        <v>0.45553979999999999</v>
      </c>
      <c r="F5" s="7">
        <v>0.66164107999999999</v>
      </c>
      <c r="G5" s="7">
        <v>0.65215648999999998</v>
      </c>
      <c r="H5" s="7">
        <v>0.72871883999999998</v>
      </c>
      <c r="I5" s="7">
        <v>0.67834432</v>
      </c>
    </row>
    <row r="6" spans="1:9" x14ac:dyDescent="0.2">
      <c r="A6" s="7">
        <v>0.16430416</v>
      </c>
      <c r="B6" s="7">
        <v>0.47439736999999998</v>
      </c>
      <c r="C6" s="7">
        <v>0.29218129999999998</v>
      </c>
      <c r="D6" s="7">
        <v>0.41222888000000002</v>
      </c>
      <c r="F6" s="7">
        <v>0.90357582000000003</v>
      </c>
      <c r="G6" s="7">
        <v>0.63767233999999995</v>
      </c>
      <c r="H6" s="7">
        <v>0.8418987</v>
      </c>
      <c r="I6" s="7">
        <v>0.85365718000000002</v>
      </c>
    </row>
    <row r="7" spans="1:9" x14ac:dyDescent="0.2">
      <c r="A7" s="7">
        <v>0.15794346000000001</v>
      </c>
      <c r="B7" s="7">
        <v>0.47666486000000002</v>
      </c>
      <c r="C7" s="7">
        <v>0.29709059999999998</v>
      </c>
      <c r="D7" s="7">
        <v>0.42394903</v>
      </c>
    </row>
    <row r="8" spans="1:9" x14ac:dyDescent="0.2">
      <c r="A8" s="7">
        <v>0.17668585000000001</v>
      </c>
      <c r="B8" s="7">
        <v>0.47807094999999999</v>
      </c>
      <c r="C8" s="7">
        <v>0.31271525999999999</v>
      </c>
      <c r="D8" s="7">
        <v>0.44355676999999999</v>
      </c>
    </row>
    <row r="9" spans="1:9" x14ac:dyDescent="0.2">
      <c r="A9" s="7">
        <v>0.12591579</v>
      </c>
      <c r="B9" s="7">
        <v>0.40171253000000001</v>
      </c>
      <c r="C9" s="7">
        <v>0.36802467999999999</v>
      </c>
      <c r="D9" s="7">
        <v>0.31804191999999998</v>
      </c>
    </row>
    <row r="10" spans="1:9" x14ac:dyDescent="0.2">
      <c r="A10" s="7">
        <v>0.14056136</v>
      </c>
      <c r="B10" s="7">
        <v>0.40616322999999999</v>
      </c>
      <c r="C10" s="7">
        <v>0.37200986000000003</v>
      </c>
      <c r="D10" s="7">
        <v>0.33758758999999999</v>
      </c>
    </row>
    <row r="11" spans="1:9" x14ac:dyDescent="0.2">
      <c r="A11" s="7">
        <v>0.14823958000000001</v>
      </c>
      <c r="B11" s="7">
        <v>0.41714139</v>
      </c>
      <c r="C11" s="7">
        <v>0.37995361999999999</v>
      </c>
      <c r="D11" s="7">
        <v>0.35550457000000002</v>
      </c>
    </row>
    <row r="12" spans="1:9" x14ac:dyDescent="0.2">
      <c r="A12" s="7">
        <v>0.16244641000000001</v>
      </c>
      <c r="B12" s="7">
        <v>0.34033855000000002</v>
      </c>
      <c r="C12" s="7">
        <v>0.24420723999999999</v>
      </c>
      <c r="D12" s="7">
        <v>0.32397874999999998</v>
      </c>
    </row>
    <row r="13" spans="1:9" x14ac:dyDescent="0.2">
      <c r="A13" s="7">
        <v>0.14140029000000001</v>
      </c>
      <c r="B13" s="7">
        <v>0.35099945999999999</v>
      </c>
      <c r="C13" s="7">
        <v>0.24949887000000001</v>
      </c>
      <c r="D13" s="7">
        <v>0.33795166999999998</v>
      </c>
    </row>
    <row r="14" spans="1:9" x14ac:dyDescent="0.2">
      <c r="A14" s="7">
        <v>0.16693279999999999</v>
      </c>
      <c r="B14" s="7">
        <v>0.35590992999999999</v>
      </c>
      <c r="C14" s="7">
        <v>0.248056</v>
      </c>
      <c r="D14" s="7">
        <v>0.35171738000000002</v>
      </c>
    </row>
    <row r="15" spans="1:9" x14ac:dyDescent="0.2">
      <c r="A15" s="7">
        <v>0.18256053999999999</v>
      </c>
      <c r="B15" s="7">
        <v>0.32165143000000002</v>
      </c>
      <c r="C15" s="7"/>
      <c r="D15" s="7">
        <v>0.44504407000000001</v>
      </c>
    </row>
    <row r="16" spans="1:9" x14ac:dyDescent="0.2">
      <c r="A16" s="7">
        <v>0.17690611000000001</v>
      </c>
      <c r="B16" s="7">
        <v>0.33796630999999999</v>
      </c>
      <c r="C16" s="7"/>
      <c r="D16" s="7">
        <v>0.44936003000000002</v>
      </c>
    </row>
    <row r="17" spans="1:4" x14ac:dyDescent="0.2">
      <c r="A17" s="7">
        <v>0.16380489000000001</v>
      </c>
      <c r="B17" s="7">
        <v>0.35318474</v>
      </c>
      <c r="C17" s="7"/>
      <c r="D17" s="7">
        <v>0.45282992999999999</v>
      </c>
    </row>
    <row r="18" spans="1:4" x14ac:dyDescent="0.2">
      <c r="A18" s="7">
        <v>0.16767292</v>
      </c>
      <c r="B18" s="7">
        <v>0.46015433</v>
      </c>
      <c r="C18" s="7"/>
      <c r="D18" s="7">
        <v>0.43744815999999997</v>
      </c>
    </row>
    <row r="19" spans="1:4" x14ac:dyDescent="0.2">
      <c r="A19" s="7">
        <v>0.16206486000000001</v>
      </c>
      <c r="B19" s="7">
        <v>0.46452895999999999</v>
      </c>
      <c r="C19" s="7"/>
      <c r="D19" s="7">
        <v>0.44304808000000001</v>
      </c>
    </row>
    <row r="20" spans="1:4" x14ac:dyDescent="0.2">
      <c r="A20" s="7">
        <v>0.17673054999999999</v>
      </c>
      <c r="B20" s="7">
        <v>0.4706824</v>
      </c>
      <c r="C20" s="7"/>
      <c r="D20" s="7">
        <v>0.45141637000000001</v>
      </c>
    </row>
    <row r="21" spans="1:4" x14ac:dyDescent="0.2">
      <c r="A21" s="7"/>
      <c r="B21" s="7">
        <v>0.46674333000000001</v>
      </c>
      <c r="C21" s="7"/>
      <c r="D21" s="7">
        <v>0.41419608000000002</v>
      </c>
    </row>
    <row r="22" spans="1:4" x14ac:dyDescent="0.2">
      <c r="A22" s="7"/>
      <c r="B22" s="7">
        <v>0.47101786000000001</v>
      </c>
      <c r="C22" s="7"/>
      <c r="D22" s="7">
        <v>0.42744979</v>
      </c>
    </row>
    <row r="23" spans="1:4" x14ac:dyDescent="0.2">
      <c r="A23" s="7"/>
      <c r="B23" s="7">
        <v>0.47434418</v>
      </c>
      <c r="C23" s="7"/>
      <c r="D23" s="7">
        <v>0.44645195999999998</v>
      </c>
    </row>
    <row r="24" spans="1:4" x14ac:dyDescent="0.2">
      <c r="A24" s="7"/>
      <c r="B24" s="7">
        <v>0.37976564000000002</v>
      </c>
      <c r="C24" s="7"/>
      <c r="D24" s="7">
        <v>0.40091209</v>
      </c>
    </row>
    <row r="25" spans="1:4" x14ac:dyDescent="0.2">
      <c r="A25" s="7"/>
      <c r="B25" s="7">
        <v>0.38236851999999999</v>
      </c>
      <c r="C25" s="7"/>
      <c r="D25" s="7">
        <v>0.40694856000000001</v>
      </c>
    </row>
    <row r="26" spans="1:4" x14ac:dyDescent="0.2">
      <c r="A26" s="7"/>
      <c r="B26" s="7">
        <v>0.38169175999999999</v>
      </c>
      <c r="C26" s="7"/>
      <c r="D26" s="7">
        <v>0.41747336000000002</v>
      </c>
    </row>
    <row r="27" spans="1:4" x14ac:dyDescent="0.2">
      <c r="A27" s="7"/>
      <c r="B27" s="7">
        <v>0.4086031</v>
      </c>
      <c r="C27" s="7"/>
      <c r="D27" s="7"/>
    </row>
    <row r="28" spans="1:4" x14ac:dyDescent="0.2">
      <c r="A28" s="7"/>
      <c r="B28" s="7">
        <v>0.41493035</v>
      </c>
      <c r="C28" s="7"/>
      <c r="D28" s="7"/>
    </row>
    <row r="29" spans="1:4" x14ac:dyDescent="0.2">
      <c r="A29" s="7"/>
      <c r="B29" s="7">
        <v>0.41548235</v>
      </c>
      <c r="C29" s="7"/>
      <c r="D29" s="7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9B0F28-392E-5A4E-AE10-4F7E49A8A66F}">
  <dimension ref="A1:I7"/>
  <sheetViews>
    <sheetView workbookViewId="0">
      <selection activeCell="K13" sqref="K13"/>
    </sheetView>
  </sheetViews>
  <sheetFormatPr baseColWidth="10" defaultRowHeight="15" x14ac:dyDescent="0.2"/>
  <sheetData>
    <row r="1" spans="1:9" x14ac:dyDescent="0.2">
      <c r="A1" t="s">
        <v>273</v>
      </c>
    </row>
    <row r="2" spans="1:9" x14ac:dyDescent="0.2">
      <c r="A2" t="s">
        <v>278</v>
      </c>
      <c r="F2" t="s">
        <v>277</v>
      </c>
    </row>
    <row r="3" spans="1:9" x14ac:dyDescent="0.2">
      <c r="A3" s="9" t="s">
        <v>58</v>
      </c>
      <c r="B3" s="9" t="s">
        <v>274</v>
      </c>
      <c r="C3" s="9" t="s">
        <v>275</v>
      </c>
      <c r="D3" s="9" t="s">
        <v>276</v>
      </c>
      <c r="F3" s="9" t="s">
        <v>58</v>
      </c>
      <c r="G3" s="9" t="s">
        <v>274</v>
      </c>
      <c r="H3" s="9" t="s">
        <v>275</v>
      </c>
      <c r="I3" s="9" t="s">
        <v>276</v>
      </c>
    </row>
    <row r="4" spans="1:9" x14ac:dyDescent="0.2">
      <c r="A4" s="7">
        <v>0.57755217999999997</v>
      </c>
      <c r="B4" s="7">
        <v>0.84481437999999998</v>
      </c>
      <c r="C4" s="7">
        <v>0.58156423000000002</v>
      </c>
      <c r="D4" s="7">
        <v>0.57584097999999995</v>
      </c>
      <c r="F4" s="7">
        <v>0.16262091000000001</v>
      </c>
      <c r="G4" s="7">
        <v>0.35154667000000001</v>
      </c>
      <c r="H4" s="7">
        <v>0.14583825</v>
      </c>
      <c r="I4" s="7">
        <v>0.10415823</v>
      </c>
    </row>
    <row r="5" spans="1:9" x14ac:dyDescent="0.2">
      <c r="A5" s="7">
        <v>0.46148861000000002</v>
      </c>
      <c r="B5" s="7">
        <v>0.87899287000000004</v>
      </c>
      <c r="C5" s="7">
        <v>0.63571443999999999</v>
      </c>
      <c r="D5" s="7">
        <v>0.29594963000000002</v>
      </c>
      <c r="F5" s="7">
        <v>0.12723514</v>
      </c>
      <c r="G5" s="7">
        <v>0.35138567999999998</v>
      </c>
      <c r="H5" s="7">
        <v>0.17322050999999999</v>
      </c>
      <c r="I5" s="7">
        <v>7.5837180000000004E-2</v>
      </c>
    </row>
    <row r="6" spans="1:9" x14ac:dyDescent="0.2">
      <c r="A6" s="7">
        <v>0.54926401000000002</v>
      </c>
      <c r="B6" s="7">
        <v>0.80768876999999994</v>
      </c>
      <c r="C6" s="7">
        <v>0.57098214000000003</v>
      </c>
      <c r="D6" s="7">
        <v>0.30474111999999998</v>
      </c>
      <c r="F6" s="7">
        <v>0.13679099</v>
      </c>
      <c r="G6" s="7">
        <v>0.30294673</v>
      </c>
      <c r="H6" s="7">
        <v>0.15310568999999999</v>
      </c>
      <c r="I6" s="7">
        <v>7.202633E-2</v>
      </c>
    </row>
    <row r="7" spans="1:9" x14ac:dyDescent="0.2">
      <c r="A7" s="7">
        <v>0.59521939000000001</v>
      </c>
      <c r="B7" s="7">
        <v>0.78677790999999997</v>
      </c>
      <c r="C7" s="7">
        <v>0.55768660999999997</v>
      </c>
      <c r="D7" s="7">
        <v>0.26198932000000003</v>
      </c>
      <c r="F7" s="7">
        <v>0.14831891999999999</v>
      </c>
      <c r="G7" s="7">
        <v>0.26727244</v>
      </c>
      <c r="H7" s="7">
        <v>0.15189279</v>
      </c>
      <c r="I7" s="7">
        <v>6.1022279999999998E-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FE7C52-7EDC-524F-8337-48807D52AF4B}">
  <dimension ref="A1:CB143"/>
  <sheetViews>
    <sheetView topLeftCell="BN2" workbookViewId="0">
      <selection activeCell="BW53" sqref="BW53:CB54"/>
    </sheetView>
  </sheetViews>
  <sheetFormatPr baseColWidth="10" defaultRowHeight="15" x14ac:dyDescent="0.2"/>
  <sheetData>
    <row r="1" spans="1:12" x14ac:dyDescent="0.2">
      <c r="A1" t="s">
        <v>283</v>
      </c>
      <c r="H1" t="s">
        <v>284</v>
      </c>
    </row>
    <row r="2" spans="1:12" x14ac:dyDescent="0.2">
      <c r="B2" t="s">
        <v>279</v>
      </c>
      <c r="C2" t="s">
        <v>280</v>
      </c>
      <c r="D2" t="s">
        <v>281</v>
      </c>
      <c r="E2" t="s">
        <v>282</v>
      </c>
      <c r="I2" t="s">
        <v>279</v>
      </c>
      <c r="J2" t="s">
        <v>280</v>
      </c>
      <c r="K2" t="s">
        <v>281</v>
      </c>
      <c r="L2" t="s">
        <v>285</v>
      </c>
    </row>
    <row r="3" spans="1:12" x14ac:dyDescent="0.2">
      <c r="A3" t="s">
        <v>238</v>
      </c>
      <c r="B3">
        <v>0.85604999999999998</v>
      </c>
      <c r="C3">
        <v>0.41022999999999998</v>
      </c>
      <c r="D3">
        <v>0.77547999999999995</v>
      </c>
      <c r="E3">
        <v>0.110429398</v>
      </c>
      <c r="H3" t="s">
        <v>238</v>
      </c>
      <c r="I3">
        <v>1.0804</v>
      </c>
      <c r="J3">
        <v>0.29703000000000002</v>
      </c>
      <c r="K3">
        <v>0.55547000000000002</v>
      </c>
      <c r="L3">
        <v>0.255339392</v>
      </c>
    </row>
    <row r="4" spans="1:12" x14ac:dyDescent="0.2">
      <c r="A4" t="s">
        <v>209</v>
      </c>
      <c r="B4">
        <v>1.0366</v>
      </c>
      <c r="C4">
        <v>0.32218999999999998</v>
      </c>
      <c r="D4">
        <v>0.77547999999999995</v>
      </c>
      <c r="E4">
        <v>0.110429398</v>
      </c>
      <c r="H4" t="s">
        <v>209</v>
      </c>
      <c r="I4">
        <v>-1.0924</v>
      </c>
      <c r="J4">
        <v>0.29189999999999999</v>
      </c>
      <c r="K4">
        <v>0.55547000000000002</v>
      </c>
      <c r="L4">
        <v>0.255339392</v>
      </c>
    </row>
    <row r="5" spans="1:12" x14ac:dyDescent="0.2">
      <c r="A5" t="s">
        <v>224</v>
      </c>
      <c r="B5">
        <v>-0.63924999999999998</v>
      </c>
      <c r="C5">
        <v>0.53574999999999995</v>
      </c>
      <c r="D5">
        <v>0.77547999999999995</v>
      </c>
      <c r="E5">
        <v>0.110429398</v>
      </c>
      <c r="H5" t="s">
        <v>224</v>
      </c>
      <c r="I5">
        <v>-0.50161999999999995</v>
      </c>
      <c r="J5">
        <v>0.62321000000000004</v>
      </c>
      <c r="K5">
        <v>0.68572999999999995</v>
      </c>
      <c r="L5">
        <v>0.16384684999999999</v>
      </c>
    </row>
    <row r="6" spans="1:12" x14ac:dyDescent="0.2">
      <c r="A6" t="s">
        <v>226</v>
      </c>
      <c r="B6">
        <v>-1.1995</v>
      </c>
      <c r="C6">
        <v>0.25552000000000002</v>
      </c>
      <c r="D6">
        <v>0.77547999999999995</v>
      </c>
      <c r="E6">
        <v>0.110429398</v>
      </c>
      <c r="H6" t="s">
        <v>226</v>
      </c>
      <c r="I6">
        <v>-1.9240999999999999</v>
      </c>
      <c r="J6">
        <v>7.3524000000000006E-2</v>
      </c>
      <c r="K6">
        <v>0.48526000000000002</v>
      </c>
      <c r="L6">
        <v>0.31402550600000001</v>
      </c>
    </row>
    <row r="7" spans="1:12" x14ac:dyDescent="0.2">
      <c r="A7" t="s">
        <v>210</v>
      </c>
      <c r="B7">
        <v>0.39290999999999998</v>
      </c>
      <c r="C7">
        <v>0.70189999999999997</v>
      </c>
      <c r="D7">
        <v>0.78703000000000001</v>
      </c>
      <c r="E7">
        <v>0.104008713</v>
      </c>
      <c r="H7" t="s">
        <v>210</v>
      </c>
      <c r="I7">
        <v>0.85877999999999999</v>
      </c>
      <c r="J7">
        <v>0.40398000000000001</v>
      </c>
      <c r="K7">
        <v>0.55547000000000002</v>
      </c>
      <c r="L7">
        <v>0.255339392</v>
      </c>
    </row>
    <row r="8" spans="1:12" x14ac:dyDescent="0.2">
      <c r="A8" t="s">
        <v>240</v>
      </c>
      <c r="B8">
        <v>0.70445000000000002</v>
      </c>
      <c r="C8">
        <v>0.49580000000000002</v>
      </c>
      <c r="D8">
        <v>0.77547999999999995</v>
      </c>
      <c r="E8">
        <v>0.110429398</v>
      </c>
      <c r="H8" t="s">
        <v>240</v>
      </c>
      <c r="I8">
        <v>0.59763999999999995</v>
      </c>
      <c r="J8">
        <v>0.55898999999999999</v>
      </c>
      <c r="K8">
        <v>0.65881999999999996</v>
      </c>
      <c r="L8">
        <v>0.181233225</v>
      </c>
    </row>
    <row r="9" spans="1:12" x14ac:dyDescent="0.2">
      <c r="A9" t="s">
        <v>212</v>
      </c>
      <c r="B9">
        <v>-1.1871</v>
      </c>
      <c r="C9">
        <v>0.26018000000000002</v>
      </c>
      <c r="D9">
        <v>0.77547999999999995</v>
      </c>
      <c r="E9">
        <v>0.110429398</v>
      </c>
      <c r="H9" t="s">
        <v>212</v>
      </c>
      <c r="I9">
        <v>1.3431</v>
      </c>
      <c r="J9">
        <v>0.19919999999999999</v>
      </c>
      <c r="K9">
        <v>0.55547000000000002</v>
      </c>
      <c r="L9">
        <v>0.255339392</v>
      </c>
    </row>
    <row r="10" spans="1:12" x14ac:dyDescent="0.2">
      <c r="A10" t="s">
        <v>211</v>
      </c>
      <c r="B10">
        <v>-0.73309000000000002</v>
      </c>
      <c r="C10">
        <v>0.47883999999999999</v>
      </c>
      <c r="D10">
        <v>0.77547999999999995</v>
      </c>
      <c r="E10">
        <v>0.110429398</v>
      </c>
      <c r="H10" t="s">
        <v>211</v>
      </c>
      <c r="I10">
        <v>0.93483000000000005</v>
      </c>
      <c r="J10">
        <v>0.36468</v>
      </c>
      <c r="K10">
        <v>0.55547000000000002</v>
      </c>
      <c r="L10">
        <v>0.255339392</v>
      </c>
    </row>
    <row r="11" spans="1:12" x14ac:dyDescent="0.2">
      <c r="A11" t="s">
        <v>230</v>
      </c>
      <c r="B11">
        <v>-1.3689</v>
      </c>
      <c r="C11">
        <v>0.19833999999999999</v>
      </c>
      <c r="D11">
        <v>0.77547999999999995</v>
      </c>
      <c r="E11">
        <v>0.110429398</v>
      </c>
      <c r="H11" t="s">
        <v>230</v>
      </c>
      <c r="I11">
        <v>-0.61517999999999995</v>
      </c>
      <c r="J11">
        <v>0.54764999999999997</v>
      </c>
      <c r="K11">
        <v>0.65881999999999996</v>
      </c>
      <c r="L11">
        <v>0.181233225</v>
      </c>
    </row>
    <row r="12" spans="1:12" x14ac:dyDescent="0.2">
      <c r="A12" t="s">
        <v>215</v>
      </c>
      <c r="B12">
        <v>0.82411000000000001</v>
      </c>
      <c r="C12">
        <v>0.42737999999999998</v>
      </c>
      <c r="D12">
        <v>0.77547999999999995</v>
      </c>
      <c r="E12">
        <v>0.110429398</v>
      </c>
      <c r="H12" t="s">
        <v>227</v>
      </c>
      <c r="I12">
        <v>-1.2401</v>
      </c>
      <c r="J12">
        <v>0.23397000000000001</v>
      </c>
      <c r="K12">
        <v>0.55547000000000002</v>
      </c>
      <c r="L12">
        <v>0.255339392</v>
      </c>
    </row>
    <row r="13" spans="1:12" x14ac:dyDescent="0.2">
      <c r="A13" t="s">
        <v>227</v>
      </c>
      <c r="B13">
        <v>-0.44535999999999998</v>
      </c>
      <c r="C13">
        <v>0.66469999999999996</v>
      </c>
      <c r="D13">
        <v>0.77547999999999995</v>
      </c>
      <c r="E13">
        <v>0.110429398</v>
      </c>
      <c r="H13" t="s">
        <v>225</v>
      </c>
      <c r="I13">
        <v>-0.94362000000000001</v>
      </c>
      <c r="J13">
        <v>0.36031999999999997</v>
      </c>
      <c r="K13">
        <v>0.55547000000000002</v>
      </c>
      <c r="L13">
        <v>0.255339392</v>
      </c>
    </row>
    <row r="14" spans="1:12" x14ac:dyDescent="0.2">
      <c r="A14" t="s">
        <v>225</v>
      </c>
      <c r="B14">
        <v>-0.64980000000000004</v>
      </c>
      <c r="C14">
        <v>0.52915999999999996</v>
      </c>
      <c r="D14">
        <v>0.77547999999999995</v>
      </c>
      <c r="E14">
        <v>0.110429398</v>
      </c>
      <c r="H14" t="s">
        <v>213</v>
      </c>
      <c r="I14">
        <v>0.99082999999999999</v>
      </c>
      <c r="J14">
        <v>0.33748</v>
      </c>
      <c r="K14">
        <v>0.55547000000000002</v>
      </c>
      <c r="L14">
        <v>0.255339392</v>
      </c>
    </row>
    <row r="15" spans="1:12" x14ac:dyDescent="0.2">
      <c r="A15" t="s">
        <v>213</v>
      </c>
      <c r="B15">
        <v>0.44702999999999998</v>
      </c>
      <c r="C15">
        <v>0.66352999999999995</v>
      </c>
      <c r="D15">
        <v>0.77547999999999995</v>
      </c>
      <c r="E15">
        <v>0.110429398</v>
      </c>
      <c r="H15" t="s">
        <v>222</v>
      </c>
      <c r="I15">
        <v>-0.97377000000000002</v>
      </c>
      <c r="J15">
        <v>0.34560999999999997</v>
      </c>
      <c r="K15">
        <v>0.55547000000000002</v>
      </c>
      <c r="L15">
        <v>0.255339392</v>
      </c>
    </row>
    <row r="16" spans="1:12" x14ac:dyDescent="0.2">
      <c r="A16" t="s">
        <v>222</v>
      </c>
      <c r="B16">
        <v>-0.33133000000000001</v>
      </c>
      <c r="C16">
        <v>0.74661999999999995</v>
      </c>
      <c r="D16">
        <v>0.79186999999999996</v>
      </c>
      <c r="E16">
        <v>0.10134611</v>
      </c>
      <c r="H16" t="s">
        <v>241</v>
      </c>
      <c r="I16">
        <v>2.2679</v>
      </c>
      <c r="J16">
        <v>3.8538999999999997E-2</v>
      </c>
      <c r="K16">
        <v>0.33294000000000001</v>
      </c>
      <c r="L16">
        <v>0.47763402500000002</v>
      </c>
    </row>
    <row r="17" spans="1:17" x14ac:dyDescent="0.2">
      <c r="A17" t="s">
        <v>241</v>
      </c>
      <c r="B17">
        <v>-1.0465</v>
      </c>
      <c r="C17">
        <v>0.31780000000000003</v>
      </c>
      <c r="D17">
        <v>0.77547999999999995</v>
      </c>
      <c r="E17">
        <v>0.110429398</v>
      </c>
      <c r="G17" s="11"/>
      <c r="H17" t="s">
        <v>244</v>
      </c>
      <c r="I17">
        <v>2.3008000000000002</v>
      </c>
      <c r="J17">
        <v>3.6165999999999997E-2</v>
      </c>
      <c r="K17">
        <v>0.33294000000000001</v>
      </c>
      <c r="L17">
        <v>0.47763402500000002</v>
      </c>
      <c r="O17" s="11"/>
      <c r="P17" s="11"/>
      <c r="Q17" s="11"/>
    </row>
    <row r="18" spans="1:17" x14ac:dyDescent="0.2">
      <c r="A18" t="s">
        <v>244</v>
      </c>
      <c r="B18">
        <v>-0.85918000000000005</v>
      </c>
      <c r="C18">
        <v>0.40856999999999999</v>
      </c>
      <c r="D18">
        <v>0.77547999999999995</v>
      </c>
      <c r="E18">
        <v>0.110429398</v>
      </c>
      <c r="G18" s="14"/>
      <c r="H18" t="s">
        <v>235</v>
      </c>
      <c r="I18">
        <v>-0.96165</v>
      </c>
      <c r="J18">
        <v>0.35147</v>
      </c>
      <c r="K18">
        <v>0.55547000000000002</v>
      </c>
      <c r="L18">
        <v>0.255339392</v>
      </c>
      <c r="O18" s="14"/>
      <c r="P18" s="14"/>
      <c r="Q18" s="14"/>
    </row>
    <row r="19" spans="1:17" x14ac:dyDescent="0.2">
      <c r="A19" t="s">
        <v>235</v>
      </c>
      <c r="B19">
        <v>-0.56457000000000002</v>
      </c>
      <c r="C19">
        <v>0.5837</v>
      </c>
      <c r="D19">
        <v>0.77547999999999995</v>
      </c>
      <c r="E19">
        <v>0.110429398</v>
      </c>
      <c r="G19" s="14"/>
      <c r="H19" t="s">
        <v>242</v>
      </c>
      <c r="I19">
        <v>0.50136000000000003</v>
      </c>
      <c r="J19">
        <v>0.62339</v>
      </c>
      <c r="K19">
        <v>0.68572999999999995</v>
      </c>
      <c r="L19">
        <v>0.16384684999999999</v>
      </c>
      <c r="O19" s="14"/>
      <c r="P19" s="14"/>
      <c r="Q19" s="14"/>
    </row>
    <row r="20" spans="1:17" x14ac:dyDescent="0.2">
      <c r="A20" t="s">
        <v>242</v>
      </c>
      <c r="B20">
        <v>0.10863</v>
      </c>
      <c r="C20">
        <v>0.91544999999999999</v>
      </c>
      <c r="D20">
        <v>0.91544999999999999</v>
      </c>
      <c r="E20">
        <v>3.8365371000000002E-2</v>
      </c>
      <c r="G20" s="14"/>
      <c r="H20" t="s">
        <v>217</v>
      </c>
      <c r="I20">
        <v>-0.93933999999999995</v>
      </c>
      <c r="J20">
        <v>0.36243999999999998</v>
      </c>
      <c r="K20">
        <v>0.55547000000000002</v>
      </c>
      <c r="L20">
        <v>0.255339392</v>
      </c>
      <c r="O20" s="14"/>
      <c r="P20" s="14"/>
      <c r="Q20" s="14"/>
    </row>
    <row r="21" spans="1:17" x14ac:dyDescent="0.2">
      <c r="A21" t="s">
        <v>217</v>
      </c>
      <c r="B21">
        <v>1.1093</v>
      </c>
      <c r="C21">
        <v>0.29094999999999999</v>
      </c>
      <c r="D21">
        <v>0.77547999999999995</v>
      </c>
      <c r="E21">
        <v>0.110429398</v>
      </c>
      <c r="G21" s="14"/>
      <c r="H21" t="s">
        <v>236</v>
      </c>
      <c r="I21">
        <v>-1.0448999999999999</v>
      </c>
      <c r="J21">
        <v>0.31263000000000002</v>
      </c>
      <c r="K21">
        <v>0.55547000000000002</v>
      </c>
      <c r="L21">
        <v>0.255339392</v>
      </c>
      <c r="O21" s="14"/>
      <c r="P21" s="14"/>
      <c r="Q21" s="14"/>
    </row>
    <row r="22" spans="1:17" x14ac:dyDescent="0.2">
      <c r="A22" t="s">
        <v>236</v>
      </c>
      <c r="B22">
        <v>-0.77310000000000001</v>
      </c>
      <c r="C22">
        <v>0.45574999999999999</v>
      </c>
      <c r="D22">
        <v>0.77547999999999995</v>
      </c>
      <c r="E22">
        <v>0.110429398</v>
      </c>
      <c r="G22" s="14"/>
      <c r="H22" t="s">
        <v>231</v>
      </c>
      <c r="I22">
        <v>-2.2439</v>
      </c>
      <c r="J22">
        <v>4.0356999999999997E-2</v>
      </c>
      <c r="K22">
        <v>0.33294000000000001</v>
      </c>
      <c r="L22">
        <v>0.47763402500000002</v>
      </c>
      <c r="O22" s="14"/>
      <c r="P22" s="14"/>
      <c r="Q22" s="14"/>
    </row>
    <row r="23" spans="1:17" x14ac:dyDescent="0.2">
      <c r="A23" t="s">
        <v>231</v>
      </c>
      <c r="B23">
        <v>-0.94504999999999995</v>
      </c>
      <c r="C23">
        <v>0.36492999999999998</v>
      </c>
      <c r="D23">
        <v>0.77547999999999995</v>
      </c>
      <c r="E23">
        <v>0.110429398</v>
      </c>
      <c r="G23" s="14"/>
      <c r="H23" t="s">
        <v>233</v>
      </c>
      <c r="I23">
        <v>-1.0382</v>
      </c>
      <c r="J23">
        <v>0.31562000000000001</v>
      </c>
      <c r="K23">
        <v>0.55547000000000002</v>
      </c>
      <c r="L23">
        <v>0.255339392</v>
      </c>
      <c r="O23" s="14"/>
      <c r="P23" s="14"/>
      <c r="Q23" s="14"/>
    </row>
    <row r="24" spans="1:17" x14ac:dyDescent="0.2">
      <c r="A24" t="s">
        <v>233</v>
      </c>
      <c r="B24">
        <v>-0.97953999999999997</v>
      </c>
      <c r="C24">
        <v>0.34836</v>
      </c>
      <c r="D24">
        <v>0.77547999999999995</v>
      </c>
      <c r="E24">
        <v>0.110429398</v>
      </c>
      <c r="G24" s="14"/>
      <c r="H24" t="s">
        <v>218</v>
      </c>
      <c r="I24">
        <v>2.4234</v>
      </c>
      <c r="J24">
        <v>2.8490999999999999E-2</v>
      </c>
      <c r="K24">
        <v>0.33294000000000001</v>
      </c>
      <c r="L24">
        <v>0.47763402500000002</v>
      </c>
      <c r="O24" s="14"/>
      <c r="P24" s="14"/>
      <c r="Q24" s="14"/>
    </row>
    <row r="25" spans="1:17" x14ac:dyDescent="0.2">
      <c r="A25" t="s">
        <v>218</v>
      </c>
      <c r="B25">
        <v>1.1409</v>
      </c>
      <c r="C25">
        <v>0.27812999999999999</v>
      </c>
      <c r="D25">
        <v>0.77547999999999995</v>
      </c>
      <c r="E25">
        <v>0.110429398</v>
      </c>
      <c r="G25" s="14"/>
      <c r="H25" t="s">
        <v>237</v>
      </c>
      <c r="I25">
        <v>-1.0276000000000001</v>
      </c>
      <c r="J25">
        <v>0.32042999999999999</v>
      </c>
      <c r="K25">
        <v>0.55547000000000002</v>
      </c>
      <c r="L25">
        <v>0.255339392</v>
      </c>
      <c r="O25" s="14"/>
      <c r="P25" s="14"/>
      <c r="Q25" s="14"/>
    </row>
    <row r="26" spans="1:17" x14ac:dyDescent="0.2">
      <c r="A26" t="s">
        <v>237</v>
      </c>
      <c r="B26">
        <v>-0.76790000000000003</v>
      </c>
      <c r="C26">
        <v>0.45871000000000001</v>
      </c>
      <c r="D26">
        <v>0.77547999999999995</v>
      </c>
      <c r="E26">
        <v>0.110429398</v>
      </c>
      <c r="G26" s="14"/>
      <c r="H26" t="s">
        <v>229</v>
      </c>
      <c r="I26">
        <v>-0.88012000000000001</v>
      </c>
      <c r="J26">
        <v>0.39267999999999997</v>
      </c>
      <c r="K26">
        <v>0.55547000000000002</v>
      </c>
      <c r="L26">
        <v>0.255339392</v>
      </c>
      <c r="O26" s="14"/>
      <c r="P26" s="14"/>
      <c r="Q26" s="14"/>
    </row>
    <row r="27" spans="1:17" x14ac:dyDescent="0.2">
      <c r="A27" t="s">
        <v>229</v>
      </c>
      <c r="B27">
        <v>-0.18195</v>
      </c>
      <c r="C27">
        <v>0.85892999999999997</v>
      </c>
      <c r="D27">
        <v>0.88419000000000003</v>
      </c>
      <c r="E27">
        <v>5.3454400999999999E-2</v>
      </c>
      <c r="G27" s="14"/>
      <c r="H27" t="s">
        <v>239</v>
      </c>
      <c r="I27">
        <v>-0.45334000000000002</v>
      </c>
      <c r="J27">
        <v>0.65678999999999998</v>
      </c>
      <c r="K27">
        <v>0.69916999999999996</v>
      </c>
      <c r="L27">
        <v>0.155417215</v>
      </c>
      <c r="O27" s="14"/>
      <c r="P27" s="14"/>
      <c r="Q27" s="14"/>
    </row>
    <row r="28" spans="1:17" x14ac:dyDescent="0.2">
      <c r="A28" t="s">
        <v>239</v>
      </c>
      <c r="B28">
        <v>-0.36840000000000001</v>
      </c>
      <c r="C28">
        <v>0.71957000000000004</v>
      </c>
      <c r="D28">
        <v>0.78703000000000001</v>
      </c>
      <c r="E28">
        <v>0.104008713</v>
      </c>
      <c r="G28" s="14"/>
      <c r="H28" t="s">
        <v>223</v>
      </c>
      <c r="I28">
        <v>-1.2000999999999999</v>
      </c>
      <c r="J28">
        <v>0.24870999999999999</v>
      </c>
      <c r="K28">
        <v>0.55547000000000002</v>
      </c>
      <c r="L28">
        <v>0.255339392</v>
      </c>
      <c r="O28" s="14"/>
      <c r="P28" s="14"/>
      <c r="Q28" s="14"/>
    </row>
    <row r="29" spans="1:17" x14ac:dyDescent="0.2">
      <c r="A29" t="s">
        <v>223</v>
      </c>
      <c r="B29">
        <v>-0.61416000000000004</v>
      </c>
      <c r="C29">
        <v>0.55159999999999998</v>
      </c>
      <c r="D29">
        <v>0.77547999999999995</v>
      </c>
      <c r="E29">
        <v>0.110429398</v>
      </c>
      <c r="G29" s="14"/>
      <c r="H29" t="s">
        <v>214</v>
      </c>
      <c r="I29">
        <v>0.91910000000000003</v>
      </c>
      <c r="J29">
        <v>0.37258999999999998</v>
      </c>
      <c r="K29">
        <v>0.55547000000000002</v>
      </c>
      <c r="L29">
        <v>0.255339392</v>
      </c>
      <c r="O29" s="14"/>
      <c r="P29" s="14"/>
      <c r="Q29" s="14"/>
    </row>
    <row r="30" spans="1:17" x14ac:dyDescent="0.2">
      <c r="A30" t="s">
        <v>214</v>
      </c>
      <c r="B30">
        <v>-1.2101999999999999</v>
      </c>
      <c r="C30">
        <v>0.25156000000000001</v>
      </c>
      <c r="D30">
        <v>0.77547999999999995</v>
      </c>
      <c r="E30">
        <v>0.110429398</v>
      </c>
      <c r="G30" s="14"/>
      <c r="H30" t="s">
        <v>219</v>
      </c>
      <c r="I30">
        <v>0.80889999999999995</v>
      </c>
      <c r="J30">
        <v>0.43121999999999999</v>
      </c>
      <c r="K30">
        <v>0.56920999999999999</v>
      </c>
      <c r="L30">
        <v>0.244727479</v>
      </c>
      <c r="O30" s="14"/>
      <c r="P30" s="14"/>
      <c r="Q30" s="14"/>
    </row>
    <row r="31" spans="1:17" x14ac:dyDescent="0.2">
      <c r="A31" t="s">
        <v>219</v>
      </c>
      <c r="B31">
        <v>-0.50370000000000004</v>
      </c>
      <c r="C31">
        <v>0.62441000000000002</v>
      </c>
      <c r="D31">
        <v>0.77547999999999995</v>
      </c>
      <c r="E31">
        <v>0.110429398</v>
      </c>
      <c r="G31" s="14"/>
      <c r="H31" t="s">
        <v>228</v>
      </c>
      <c r="I31">
        <v>-1.2716000000000001</v>
      </c>
      <c r="J31">
        <v>0.22287000000000001</v>
      </c>
      <c r="K31">
        <v>0.55547000000000002</v>
      </c>
      <c r="L31">
        <v>0.255339392</v>
      </c>
      <c r="O31" s="14"/>
      <c r="P31" s="14"/>
      <c r="Q31" s="14"/>
    </row>
    <row r="32" spans="1:17" x14ac:dyDescent="0.2">
      <c r="A32" t="s">
        <v>220</v>
      </c>
      <c r="B32">
        <v>0.53774999999999995</v>
      </c>
      <c r="C32">
        <v>0.60145999999999999</v>
      </c>
      <c r="D32">
        <v>0.77547999999999995</v>
      </c>
      <c r="E32">
        <v>0.110429398</v>
      </c>
      <c r="G32" s="10"/>
      <c r="H32" t="s">
        <v>221</v>
      </c>
      <c r="I32">
        <v>-0.16633000000000001</v>
      </c>
      <c r="J32">
        <v>0.87012</v>
      </c>
      <c r="K32">
        <v>0.87012</v>
      </c>
      <c r="L32">
        <v>6.0420848999999999E-2</v>
      </c>
      <c r="O32" s="10"/>
      <c r="P32" s="10"/>
      <c r="Q32" s="10"/>
    </row>
    <row r="33" spans="1:73" x14ac:dyDescent="0.2">
      <c r="A33" t="s">
        <v>228</v>
      </c>
      <c r="B33">
        <v>-1.0044999999999999</v>
      </c>
      <c r="C33">
        <v>0.33672000000000002</v>
      </c>
      <c r="D33">
        <v>0.77547999999999995</v>
      </c>
      <c r="E33">
        <v>0.110429398</v>
      </c>
      <c r="G33" s="10"/>
      <c r="H33" t="s">
        <v>232</v>
      </c>
      <c r="I33">
        <v>-0.62346000000000001</v>
      </c>
      <c r="J33">
        <v>0.54234000000000004</v>
      </c>
      <c r="K33">
        <v>0.65881999999999996</v>
      </c>
      <c r="L33">
        <v>0.181233225</v>
      </c>
      <c r="O33" s="10"/>
      <c r="P33" s="10"/>
      <c r="Q33" s="10"/>
    </row>
    <row r="34" spans="1:73" x14ac:dyDescent="0.2">
      <c r="A34" t="s">
        <v>221</v>
      </c>
      <c r="B34">
        <v>-1.2971999999999999</v>
      </c>
      <c r="C34">
        <v>0.22109000000000001</v>
      </c>
      <c r="D34">
        <v>0.77547999999999995</v>
      </c>
      <c r="E34">
        <v>0.110429398</v>
      </c>
      <c r="G34" s="10"/>
      <c r="H34" t="s">
        <v>243</v>
      </c>
      <c r="I34">
        <v>0.25163999999999997</v>
      </c>
      <c r="J34">
        <v>0.80472999999999995</v>
      </c>
      <c r="K34">
        <v>0.82987999999999995</v>
      </c>
      <c r="L34">
        <v>8.0984702000000006E-2</v>
      </c>
      <c r="O34" s="10"/>
      <c r="P34" s="10"/>
      <c r="Q34" s="10"/>
    </row>
    <row r="35" spans="1:73" x14ac:dyDescent="0.2">
      <c r="A35" t="s">
        <v>232</v>
      </c>
      <c r="B35">
        <v>-0.60153999999999996</v>
      </c>
      <c r="C35">
        <v>0.55967</v>
      </c>
      <c r="D35">
        <v>0.77547999999999995</v>
      </c>
      <c r="E35">
        <v>0.110429398</v>
      </c>
      <c r="G35" s="10"/>
      <c r="H35" t="s">
        <v>234</v>
      </c>
      <c r="I35">
        <v>-1.0167999999999999</v>
      </c>
      <c r="J35">
        <v>0.32539000000000001</v>
      </c>
      <c r="K35">
        <v>0.55547000000000002</v>
      </c>
      <c r="L35">
        <v>0.255339392</v>
      </c>
      <c r="O35" s="10"/>
      <c r="P35" s="10"/>
      <c r="Q35" s="10"/>
    </row>
    <row r="36" spans="1:73" x14ac:dyDescent="0.2">
      <c r="A36" t="s">
        <v>243</v>
      </c>
      <c r="B36">
        <v>1.6520999999999999</v>
      </c>
      <c r="C36">
        <v>0.12673000000000001</v>
      </c>
      <c r="D36">
        <v>0.77547999999999995</v>
      </c>
      <c r="E36">
        <v>0.110429398</v>
      </c>
      <c r="F36" s="10"/>
      <c r="G36" s="10"/>
      <c r="H36" s="10"/>
      <c r="I36" s="10"/>
      <c r="K36" s="10"/>
      <c r="L36" s="10"/>
      <c r="M36" s="10"/>
      <c r="N36" s="10"/>
      <c r="O36" s="10"/>
      <c r="Q36" s="10"/>
      <c r="T36" s="10"/>
      <c r="U36" s="10"/>
    </row>
    <row r="37" spans="1:73" x14ac:dyDescent="0.2">
      <c r="A37" t="s">
        <v>234</v>
      </c>
      <c r="B37">
        <v>-0.61275000000000002</v>
      </c>
      <c r="C37">
        <v>0.55249999999999999</v>
      </c>
      <c r="D37">
        <v>0.77547999999999995</v>
      </c>
      <c r="E37">
        <v>0.110429398</v>
      </c>
      <c r="F37" s="10"/>
      <c r="G37" s="10"/>
      <c r="H37" s="10"/>
      <c r="I37" s="10"/>
      <c r="K37" s="10"/>
      <c r="L37" s="10"/>
      <c r="M37" s="10"/>
      <c r="N37" s="10"/>
      <c r="O37" s="10"/>
      <c r="Q37" s="10"/>
      <c r="T37" s="10"/>
      <c r="U37" s="10"/>
    </row>
    <row r="39" spans="1:73" x14ac:dyDescent="0.2">
      <c r="A39" t="s">
        <v>286</v>
      </c>
      <c r="B39" s="24" t="s">
        <v>104</v>
      </c>
      <c r="C39" s="24"/>
      <c r="D39" s="24"/>
      <c r="E39" s="24"/>
      <c r="F39" s="24"/>
      <c r="G39" s="24"/>
      <c r="H39" s="24"/>
      <c r="I39" s="24"/>
      <c r="J39" s="24"/>
      <c r="K39" s="24" t="s">
        <v>105</v>
      </c>
      <c r="L39" s="24"/>
      <c r="M39" s="24"/>
      <c r="N39" s="24"/>
      <c r="O39" s="24"/>
      <c r="P39" s="24"/>
      <c r="Q39" s="24"/>
      <c r="R39" s="24"/>
      <c r="S39" s="24"/>
      <c r="T39" s="24" t="s">
        <v>106</v>
      </c>
      <c r="U39" s="24"/>
      <c r="V39" s="24"/>
      <c r="W39" s="24"/>
      <c r="X39" s="24"/>
      <c r="Y39" s="24"/>
      <c r="Z39" s="24"/>
      <c r="AA39" s="24"/>
      <c r="AB39" s="24"/>
      <c r="AC39" s="24" t="s">
        <v>107</v>
      </c>
      <c r="AD39" s="24"/>
      <c r="AE39" s="24"/>
      <c r="AF39" s="24"/>
      <c r="AG39" s="24"/>
      <c r="AH39" s="24"/>
      <c r="AI39" s="24"/>
      <c r="AJ39" s="24"/>
      <c r="AK39" s="24"/>
      <c r="AL39" s="24" t="s">
        <v>108</v>
      </c>
      <c r="AM39" s="24"/>
      <c r="AN39" s="24"/>
      <c r="AO39" s="24"/>
      <c r="AP39" s="24"/>
      <c r="AQ39" s="24"/>
      <c r="AR39" s="24"/>
      <c r="AS39" s="24"/>
      <c r="AT39" s="24"/>
      <c r="AU39" s="24" t="s">
        <v>109</v>
      </c>
      <c r="AV39" s="24"/>
      <c r="AW39" s="24"/>
      <c r="AX39" s="24"/>
      <c r="AY39" s="24"/>
      <c r="AZ39" s="24"/>
      <c r="BA39" s="24"/>
      <c r="BB39" s="24"/>
      <c r="BC39" s="24"/>
    </row>
    <row r="40" spans="1:73" x14ac:dyDescent="0.2">
      <c r="A40" s="18" t="s">
        <v>98</v>
      </c>
      <c r="B40" s="7">
        <v>598.91081499999996</v>
      </c>
      <c r="C40" s="7">
        <v>305.014205</v>
      </c>
      <c r="D40" s="7">
        <v>180.842275</v>
      </c>
      <c r="E40" s="7">
        <v>489.42002000000002</v>
      </c>
      <c r="F40" s="7"/>
      <c r="G40" s="7">
        <v>147.08098749999999</v>
      </c>
      <c r="H40" s="7">
        <v>84.790909999999997</v>
      </c>
      <c r="I40" s="7">
        <v>218.22528500000001</v>
      </c>
      <c r="J40" s="7"/>
      <c r="K40" s="7">
        <v>24.962775000000001</v>
      </c>
      <c r="L40" s="7">
        <v>47.810965000000003</v>
      </c>
      <c r="M40" s="7">
        <v>4.9325950000000001</v>
      </c>
      <c r="N40" s="7">
        <v>29.148614999999999</v>
      </c>
      <c r="O40" s="7"/>
      <c r="P40" s="7">
        <v>26.369440000000001</v>
      </c>
      <c r="Q40" s="7">
        <v>16.266974999999999</v>
      </c>
      <c r="R40" s="7">
        <v>10.471855</v>
      </c>
      <c r="S40" s="7"/>
      <c r="T40" s="7">
        <v>101.43678</v>
      </c>
      <c r="U40" s="7">
        <v>64.020330000000001</v>
      </c>
      <c r="V40" s="7">
        <v>32.918365000000001</v>
      </c>
      <c r="W40" s="7">
        <v>92.596334999999996</v>
      </c>
      <c r="X40" s="7"/>
      <c r="Y40" s="7">
        <v>35.613010000000003</v>
      </c>
      <c r="Z40" s="7">
        <v>24.219265</v>
      </c>
      <c r="AA40" s="7">
        <v>37.390430000000002</v>
      </c>
      <c r="AB40" s="7"/>
      <c r="AC40" s="7">
        <v>1.2917000000000001</v>
      </c>
      <c r="AD40" s="7">
        <v>0.5</v>
      </c>
      <c r="AE40" s="7">
        <v>0.5</v>
      </c>
      <c r="AF40" s="7">
        <v>1.052935</v>
      </c>
      <c r="AG40" s="7"/>
      <c r="AH40" s="7">
        <v>0.5</v>
      </c>
      <c r="AI40" s="7">
        <v>0.5</v>
      </c>
      <c r="AJ40" s="7">
        <v>0.5</v>
      </c>
      <c r="AK40" s="7"/>
      <c r="AL40" s="7">
        <v>6.1003299999999996</v>
      </c>
      <c r="AM40" s="7">
        <v>2.8346499999999999</v>
      </c>
      <c r="AN40" s="7">
        <v>0.84275500000000003</v>
      </c>
      <c r="AO40" s="7">
        <v>1.9799450000000001</v>
      </c>
      <c r="AP40" s="7"/>
      <c r="AQ40" s="7">
        <v>1.631345</v>
      </c>
      <c r="AR40" s="7">
        <v>0.90610000000000002</v>
      </c>
      <c r="AS40" s="7">
        <v>1.915365</v>
      </c>
      <c r="AT40" s="7"/>
      <c r="AU40" s="7">
        <v>1.6097049999999999</v>
      </c>
      <c r="AV40" s="7">
        <v>1.325345</v>
      </c>
      <c r="AW40" s="7">
        <v>0.5</v>
      </c>
      <c r="AX40" s="7">
        <v>0.5</v>
      </c>
      <c r="AY40" s="7"/>
      <c r="AZ40" s="7">
        <v>0.65064</v>
      </c>
      <c r="BA40" s="7">
        <v>0.70278499999999999</v>
      </c>
      <c r="BB40" s="7">
        <v>0.68977999999999995</v>
      </c>
      <c r="BC40" s="7"/>
    </row>
    <row r="41" spans="1:73" x14ac:dyDescent="0.2">
      <c r="A41" s="18" t="s">
        <v>99</v>
      </c>
      <c r="B41" s="7">
        <v>656.35766000000001</v>
      </c>
      <c r="C41" s="7">
        <v>318.60496000000001</v>
      </c>
      <c r="D41" s="7">
        <v>494.12962499999998</v>
      </c>
      <c r="E41" s="7">
        <v>134.412025</v>
      </c>
      <c r="F41" s="7"/>
      <c r="G41" s="7">
        <v>33.406775000000003</v>
      </c>
      <c r="H41" s="7">
        <v>18.738160000000001</v>
      </c>
      <c r="I41" s="7"/>
      <c r="J41" s="7"/>
      <c r="K41" s="7">
        <v>80.270354999999995</v>
      </c>
      <c r="L41" s="7">
        <v>36.294074999999999</v>
      </c>
      <c r="M41" s="7">
        <v>20.90109</v>
      </c>
      <c r="N41" s="7">
        <v>2.2855599999999998</v>
      </c>
      <c r="O41" s="7"/>
      <c r="P41" s="7">
        <v>3.26634</v>
      </c>
      <c r="Q41" s="7">
        <v>0.5</v>
      </c>
      <c r="R41" s="7"/>
      <c r="S41" s="7"/>
      <c r="T41" s="7">
        <v>89.025405000000006</v>
      </c>
      <c r="U41" s="7">
        <v>40.87641</v>
      </c>
      <c r="V41" s="7">
        <v>66.645735000000002</v>
      </c>
      <c r="W41" s="7">
        <v>25.06823</v>
      </c>
      <c r="X41" s="7"/>
      <c r="Y41" s="7">
        <v>11.034364999999999</v>
      </c>
      <c r="Z41" s="7">
        <v>13.570325</v>
      </c>
      <c r="AA41" s="7"/>
      <c r="AB41" s="7"/>
      <c r="AC41" s="7">
        <v>1.5310349999999999</v>
      </c>
      <c r="AD41" s="7">
        <v>0.5</v>
      </c>
      <c r="AE41" s="7">
        <v>1.155505</v>
      </c>
      <c r="AF41" s="7">
        <v>0.5</v>
      </c>
      <c r="AG41" s="7"/>
      <c r="AH41" s="7">
        <v>0.5</v>
      </c>
      <c r="AI41" s="7">
        <v>0.5</v>
      </c>
      <c r="AJ41" s="7"/>
      <c r="AK41" s="7"/>
      <c r="AL41" s="7">
        <v>1.6080749999999999</v>
      </c>
      <c r="AM41" s="7">
        <v>2.45587</v>
      </c>
      <c r="AN41" s="7">
        <v>4.6940299999999997</v>
      </c>
      <c r="AO41" s="7">
        <v>0.93500499999999998</v>
      </c>
      <c r="AP41" s="7"/>
      <c r="AQ41" s="7">
        <v>0.992815</v>
      </c>
      <c r="AR41" s="7">
        <v>0.73660000000000003</v>
      </c>
      <c r="AS41" s="7"/>
      <c r="AT41" s="7"/>
      <c r="AU41" s="7">
        <v>1.0785549999999999</v>
      </c>
      <c r="AV41" s="7">
        <v>1.50454</v>
      </c>
      <c r="AW41" s="7">
        <v>1.02959</v>
      </c>
      <c r="AX41" s="7">
        <v>0.72416000000000003</v>
      </c>
      <c r="AY41" s="7"/>
      <c r="AZ41" s="7">
        <v>0.80044499999999996</v>
      </c>
      <c r="BA41" s="7">
        <v>0.65203999999999995</v>
      </c>
      <c r="BB41" s="7"/>
      <c r="BC41" s="7"/>
    </row>
    <row r="42" spans="1:73" x14ac:dyDescent="0.2">
      <c r="A42" s="18" t="s">
        <v>100</v>
      </c>
      <c r="B42" s="7">
        <v>0.5</v>
      </c>
      <c r="C42" s="7">
        <v>0.5</v>
      </c>
      <c r="D42" s="7">
        <v>0.5</v>
      </c>
      <c r="E42" s="7"/>
      <c r="F42" s="7">
        <v>0.5</v>
      </c>
      <c r="G42" s="7">
        <v>0.5</v>
      </c>
      <c r="H42" s="7">
        <v>0.5</v>
      </c>
      <c r="I42" s="7">
        <v>0.5</v>
      </c>
      <c r="J42" s="7">
        <v>0.5</v>
      </c>
      <c r="K42" s="7">
        <v>0.5</v>
      </c>
      <c r="L42" s="7">
        <v>0.5</v>
      </c>
      <c r="M42" s="7">
        <v>0.5</v>
      </c>
      <c r="N42" s="7"/>
      <c r="O42" s="7">
        <v>0.5</v>
      </c>
      <c r="P42" s="7">
        <v>0.5</v>
      </c>
      <c r="Q42" s="7">
        <v>0.5</v>
      </c>
      <c r="R42" s="7">
        <v>0.5</v>
      </c>
      <c r="S42" s="7">
        <v>0.5</v>
      </c>
      <c r="T42" s="7">
        <v>4.6823449999999998</v>
      </c>
      <c r="U42" s="7">
        <v>8.2282849999999996</v>
      </c>
      <c r="V42" s="7">
        <v>14.932325000000001</v>
      </c>
      <c r="W42" s="7"/>
      <c r="X42" s="7">
        <v>5.7684749999999996</v>
      </c>
      <c r="Y42" s="7">
        <v>2.0709849999999999</v>
      </c>
      <c r="Z42" s="7">
        <v>5.0482449999999996</v>
      </c>
      <c r="AA42" s="7">
        <v>20.25319</v>
      </c>
      <c r="AB42" s="7">
        <v>12.181345</v>
      </c>
      <c r="AC42" s="7">
        <v>0.5</v>
      </c>
      <c r="AD42" s="7">
        <v>0.5</v>
      </c>
      <c r="AE42" s="7">
        <v>0.5</v>
      </c>
      <c r="AF42" s="7"/>
      <c r="AG42" s="7">
        <v>0.5</v>
      </c>
      <c r="AH42" s="7">
        <v>0.5</v>
      </c>
      <c r="AI42" s="7">
        <v>0.5</v>
      </c>
      <c r="AJ42" s="7">
        <v>0.5</v>
      </c>
      <c r="AK42" s="7">
        <v>0.5</v>
      </c>
      <c r="AL42" s="7">
        <v>0.5</v>
      </c>
      <c r="AM42" s="7">
        <v>0.5</v>
      </c>
      <c r="AN42" s="7">
        <v>0.5</v>
      </c>
      <c r="AO42" s="7"/>
      <c r="AP42" s="7">
        <v>0.5</v>
      </c>
      <c r="AQ42" s="7">
        <v>0.5</v>
      </c>
      <c r="AR42" s="7">
        <v>0.5</v>
      </c>
      <c r="AS42" s="7">
        <v>0.5</v>
      </c>
      <c r="AT42" s="7">
        <v>0.5</v>
      </c>
      <c r="AU42" s="7">
        <v>0.5</v>
      </c>
      <c r="AV42" s="7">
        <v>0.98474499999999998</v>
      </c>
      <c r="AW42" s="7">
        <v>0.77476999999999996</v>
      </c>
      <c r="AX42" s="7"/>
      <c r="AY42" s="7">
        <v>1.459875</v>
      </c>
      <c r="AZ42" s="7">
        <v>0.93603499999999995</v>
      </c>
      <c r="BA42" s="7">
        <v>0.5</v>
      </c>
      <c r="BB42" s="7">
        <v>1.0071399999999999</v>
      </c>
      <c r="BC42" s="7">
        <v>2.6646999999999998</v>
      </c>
    </row>
    <row r="43" spans="1:73" x14ac:dyDescent="0.2">
      <c r="A43" s="18" t="s">
        <v>101</v>
      </c>
      <c r="B43" s="7">
        <v>0.5</v>
      </c>
      <c r="C43" s="7">
        <v>0.5</v>
      </c>
      <c r="D43" s="7">
        <v>0.5</v>
      </c>
      <c r="E43" s="7">
        <v>0.5</v>
      </c>
      <c r="F43" s="7">
        <v>0.5</v>
      </c>
      <c r="G43" s="7">
        <v>0.5</v>
      </c>
      <c r="H43" s="7">
        <v>0.5</v>
      </c>
      <c r="I43" s="7">
        <v>0.5</v>
      </c>
      <c r="J43" s="7">
        <v>0.5</v>
      </c>
      <c r="K43" s="7">
        <v>0.5</v>
      </c>
      <c r="L43" s="7">
        <v>0.5</v>
      </c>
      <c r="M43" s="7">
        <v>0.5</v>
      </c>
      <c r="N43" s="7">
        <v>0.5</v>
      </c>
      <c r="O43" s="7">
        <v>0.5</v>
      </c>
      <c r="P43" s="7">
        <v>0.5</v>
      </c>
      <c r="Q43" s="7">
        <v>0.5</v>
      </c>
      <c r="R43" s="7">
        <v>0.5</v>
      </c>
      <c r="S43" s="7">
        <v>4.4855499999999999</v>
      </c>
      <c r="T43" s="7">
        <v>8.7326949999999997</v>
      </c>
      <c r="U43" s="7">
        <v>17.16743</v>
      </c>
      <c r="V43" s="7">
        <v>5.6518199999999998</v>
      </c>
      <c r="W43" s="7">
        <v>0.5</v>
      </c>
      <c r="X43" s="7">
        <v>1.54756</v>
      </c>
      <c r="Y43" s="7">
        <v>1.89012</v>
      </c>
      <c r="Z43" s="7">
        <v>0.5</v>
      </c>
      <c r="AA43" s="7">
        <v>2.2425250000000001</v>
      </c>
      <c r="AB43" s="7">
        <v>0.5</v>
      </c>
      <c r="AC43" s="7">
        <v>0.5</v>
      </c>
      <c r="AD43" s="7">
        <v>0.5</v>
      </c>
      <c r="AE43" s="7">
        <v>0.5</v>
      </c>
      <c r="AF43" s="7">
        <v>0.5</v>
      </c>
      <c r="AG43" s="7">
        <v>0.5</v>
      </c>
      <c r="AH43" s="7">
        <v>0.5</v>
      </c>
      <c r="AI43" s="7">
        <v>0.5</v>
      </c>
      <c r="AJ43" s="7">
        <v>0.5</v>
      </c>
      <c r="AK43" s="7">
        <v>0.5</v>
      </c>
      <c r="AL43" s="7">
        <v>0.5</v>
      </c>
      <c r="AM43" s="7">
        <v>0.5</v>
      </c>
      <c r="AN43" s="7">
        <v>0.5</v>
      </c>
      <c r="AO43" s="7">
        <v>0.5</v>
      </c>
      <c r="AP43" s="7">
        <v>0.5</v>
      </c>
      <c r="AQ43" s="7">
        <v>0.5</v>
      </c>
      <c r="AR43" s="7">
        <v>0.5</v>
      </c>
      <c r="AS43" s="7">
        <v>0.5</v>
      </c>
      <c r="AT43" s="7">
        <v>0.5</v>
      </c>
      <c r="AU43" s="7">
        <v>0.5</v>
      </c>
      <c r="AV43" s="7">
        <v>0.89977499999999999</v>
      </c>
      <c r="AW43" s="7">
        <v>0.95755000000000001</v>
      </c>
      <c r="AX43" s="7">
        <v>1.13228</v>
      </c>
      <c r="AY43" s="7">
        <v>1.673265</v>
      </c>
      <c r="AZ43" s="7">
        <v>0.5</v>
      </c>
      <c r="BA43" s="7">
        <v>0.68896000000000002</v>
      </c>
      <c r="BB43" s="7">
        <v>1.946385</v>
      </c>
      <c r="BC43" s="7">
        <v>1.90042</v>
      </c>
    </row>
    <row r="44" spans="1:73" x14ac:dyDescent="0.2">
      <c r="A44" s="18" t="s">
        <v>102</v>
      </c>
      <c r="B44" s="7">
        <v>368.44707</v>
      </c>
      <c r="C44" s="7">
        <v>556.49236499999995</v>
      </c>
      <c r="D44" s="7">
        <v>645.61372500000004</v>
      </c>
      <c r="E44" s="7">
        <v>459.37536499999999</v>
      </c>
      <c r="F44" s="7">
        <v>394.06556</v>
      </c>
      <c r="G44" s="7">
        <v>426.09514999999999</v>
      </c>
      <c r="H44" s="7"/>
      <c r="I44" s="7"/>
      <c r="J44" s="7"/>
      <c r="K44" s="7">
        <v>5.0492749999999997</v>
      </c>
      <c r="L44" s="7">
        <v>12.269310000000001</v>
      </c>
      <c r="M44" s="7">
        <v>40.846960000000003</v>
      </c>
      <c r="N44" s="7">
        <v>28.682980000000001</v>
      </c>
      <c r="O44" s="7">
        <v>72.51925</v>
      </c>
      <c r="P44" s="7">
        <v>14.683615</v>
      </c>
      <c r="Q44" s="7"/>
      <c r="R44" s="7"/>
      <c r="S44" s="7"/>
      <c r="T44" s="7">
        <v>53.118205000000003</v>
      </c>
      <c r="U44" s="7">
        <v>100.39158</v>
      </c>
      <c r="V44" s="7">
        <v>97.795005000000003</v>
      </c>
      <c r="W44" s="7">
        <v>68.250370000000004</v>
      </c>
      <c r="X44" s="7">
        <v>51.267580000000002</v>
      </c>
      <c r="Y44" s="7">
        <v>67.2834</v>
      </c>
      <c r="Z44" s="7"/>
      <c r="AA44" s="7"/>
      <c r="AB44" s="7"/>
      <c r="AC44" s="7">
        <v>1.6377200000000001</v>
      </c>
      <c r="AD44" s="7">
        <v>2.5726300000000002</v>
      </c>
      <c r="AE44" s="7">
        <v>1.56542</v>
      </c>
      <c r="AF44" s="7">
        <v>1.407915</v>
      </c>
      <c r="AG44" s="7">
        <v>1.0739000000000001</v>
      </c>
      <c r="AH44" s="7">
        <v>1.636415</v>
      </c>
      <c r="AI44" s="7"/>
      <c r="AJ44" s="7"/>
      <c r="AK44" s="7"/>
      <c r="AL44" s="7">
        <v>1.44936</v>
      </c>
      <c r="AM44" s="7">
        <v>8.5851000000000006</v>
      </c>
      <c r="AN44" s="7">
        <v>7.7163750000000002</v>
      </c>
      <c r="AO44" s="7">
        <v>1.18062</v>
      </c>
      <c r="AP44" s="7">
        <v>1.0503750000000001</v>
      </c>
      <c r="AQ44" s="7">
        <v>3.1485699999999999</v>
      </c>
      <c r="AR44" s="7"/>
      <c r="AS44" s="7"/>
      <c r="AT44" s="7"/>
      <c r="AU44" s="7">
        <v>0.78004499999999999</v>
      </c>
      <c r="AV44" s="7">
        <v>1.9935799999999999</v>
      </c>
      <c r="AW44" s="7">
        <v>0.5</v>
      </c>
      <c r="AX44" s="7">
        <v>0.5</v>
      </c>
      <c r="AY44" s="7">
        <v>0.95423000000000002</v>
      </c>
      <c r="AZ44" s="7">
        <v>0.98243000000000003</v>
      </c>
      <c r="BA44" s="7"/>
      <c r="BB44" s="7"/>
      <c r="BC44" s="7"/>
      <c r="BD44">
        <f>SUM(B44,K44,T44,AC44,AL44,AU44,)</f>
        <v>430.481675</v>
      </c>
      <c r="BE44">
        <f t="shared" ref="BE44:BJ44" si="0">SUM(C44,L44,U44,AD44,AM44,AV44,)</f>
        <v>682.30456499999991</v>
      </c>
      <c r="BF44">
        <f t="shared" si="0"/>
        <v>794.03748499999995</v>
      </c>
      <c r="BG44">
        <f t="shared" si="0"/>
        <v>559.39724999999999</v>
      </c>
      <c r="BH44">
        <f t="shared" si="0"/>
        <v>520.93089500000008</v>
      </c>
      <c r="BI44">
        <f t="shared" si="0"/>
        <v>513.82957999999996</v>
      </c>
      <c r="BJ44">
        <f t="shared" si="0"/>
        <v>0</v>
      </c>
    </row>
    <row r="45" spans="1:73" x14ac:dyDescent="0.2">
      <c r="A45" s="18" t="s">
        <v>103</v>
      </c>
      <c r="B45" s="7">
        <v>0.5</v>
      </c>
      <c r="C45" s="7">
        <v>0.5</v>
      </c>
      <c r="D45" s="7">
        <v>0.5</v>
      </c>
      <c r="E45" s="7">
        <v>0.5</v>
      </c>
      <c r="F45" s="7"/>
      <c r="G45" s="7"/>
      <c r="H45" s="7"/>
      <c r="I45" s="7"/>
      <c r="J45" s="7"/>
      <c r="K45" s="7">
        <v>0.5</v>
      </c>
      <c r="L45" s="7">
        <v>0.5</v>
      </c>
      <c r="M45" s="7">
        <v>0.5</v>
      </c>
      <c r="N45" s="7">
        <v>0.5</v>
      </c>
      <c r="O45" s="7"/>
      <c r="P45" s="7"/>
      <c r="Q45" s="7"/>
      <c r="R45" s="7"/>
      <c r="S45" s="7"/>
      <c r="T45" s="7">
        <v>60.607320000000001</v>
      </c>
      <c r="U45" s="7">
        <v>6.888935</v>
      </c>
      <c r="V45" s="7">
        <v>4.0716450000000002</v>
      </c>
      <c r="W45" s="7">
        <v>4.9910300000000003</v>
      </c>
      <c r="X45" s="7"/>
      <c r="Y45" s="7"/>
      <c r="Z45" s="7"/>
      <c r="AA45" s="7"/>
      <c r="AB45" s="7"/>
      <c r="AC45" s="7">
        <v>0.5</v>
      </c>
      <c r="AD45" s="7">
        <v>0.5</v>
      </c>
      <c r="AE45" s="7">
        <v>0.5</v>
      </c>
      <c r="AF45" s="7">
        <v>0.5</v>
      </c>
      <c r="AG45" s="7"/>
      <c r="AH45" s="7"/>
      <c r="AI45" s="7"/>
      <c r="AJ45" s="7"/>
      <c r="AK45" s="7"/>
      <c r="AL45" s="7">
        <v>0.61095500000000003</v>
      </c>
      <c r="AM45" s="7">
        <v>0.5</v>
      </c>
      <c r="AN45" s="7">
        <v>0.5</v>
      </c>
      <c r="AO45" s="7">
        <v>0.5</v>
      </c>
      <c r="AP45" s="7"/>
      <c r="AQ45" s="7"/>
      <c r="AR45" s="7"/>
      <c r="AS45" s="7"/>
      <c r="AT45" s="7"/>
      <c r="AU45" s="7">
        <v>0.5</v>
      </c>
      <c r="AV45" s="7">
        <v>0.5</v>
      </c>
      <c r="AW45" s="7">
        <v>1.41658</v>
      </c>
      <c r="AX45" s="7">
        <v>0.5</v>
      </c>
      <c r="AY45" s="7"/>
      <c r="AZ45" s="7"/>
      <c r="BA45" s="7"/>
      <c r="BB45" s="7"/>
      <c r="BC45" s="7"/>
      <c r="BD45">
        <f>SUM(B45,K45,T45,AC45,AL45,AU45,)</f>
        <v>63.218274999999998</v>
      </c>
      <c r="BE45">
        <f>SUM(C45,L45,U45,AD45,AM45,AV45,)</f>
        <v>9.388935</v>
      </c>
      <c r="BF45">
        <f>SUM(D45,M45,V45,AE45,AN45,AW45,)</f>
        <v>7.4882249999999999</v>
      </c>
      <c r="BG45">
        <f>SUM(E45,N45,W45,AF45,AO45,AX45,)</f>
        <v>7.4910300000000003</v>
      </c>
    </row>
    <row r="47" spans="1:73" x14ac:dyDescent="0.2">
      <c r="A47" t="s">
        <v>287</v>
      </c>
    </row>
    <row r="48" spans="1:73" x14ac:dyDescent="0.2">
      <c r="B48" s="25" t="s">
        <v>110</v>
      </c>
      <c r="C48" s="25"/>
      <c r="D48" s="25"/>
      <c r="E48" s="25"/>
      <c r="F48" s="25"/>
      <c r="G48" s="25"/>
      <c r="H48" s="25"/>
      <c r="I48" s="25"/>
      <c r="J48" s="25"/>
      <c r="K48" s="25" t="s">
        <v>111</v>
      </c>
      <c r="L48" s="25"/>
      <c r="M48" s="25"/>
      <c r="N48" s="25"/>
      <c r="O48" s="25"/>
      <c r="P48" s="25"/>
      <c r="Q48" s="25"/>
      <c r="R48" s="25"/>
      <c r="S48" s="25"/>
      <c r="T48" s="25" t="s">
        <v>112</v>
      </c>
      <c r="U48" s="25"/>
      <c r="V48" s="25"/>
      <c r="W48" s="25"/>
      <c r="X48" s="25"/>
      <c r="Y48" s="25"/>
      <c r="Z48" s="25"/>
      <c r="AA48" s="25"/>
      <c r="AB48" s="25"/>
      <c r="AC48" s="25" t="s">
        <v>113</v>
      </c>
      <c r="AD48" s="25"/>
      <c r="AE48" s="25"/>
      <c r="AF48" s="25"/>
      <c r="AG48" s="25"/>
      <c r="AH48" s="25"/>
      <c r="AI48" s="25"/>
      <c r="AJ48" s="25"/>
      <c r="AK48" s="25"/>
      <c r="AL48" s="25" t="s">
        <v>114</v>
      </c>
      <c r="AM48" s="25"/>
      <c r="AN48" s="25"/>
      <c r="AO48" s="25"/>
      <c r="AP48" s="25"/>
      <c r="AQ48" s="25"/>
      <c r="AR48" s="25"/>
      <c r="AS48" s="25"/>
      <c r="AT48" s="25"/>
      <c r="AU48" s="25" t="s">
        <v>115</v>
      </c>
      <c r="AV48" s="25"/>
      <c r="AW48" s="25"/>
      <c r="AX48" s="25"/>
      <c r="AY48" s="25"/>
      <c r="AZ48" s="25"/>
      <c r="BA48" s="25"/>
      <c r="BB48" s="25"/>
      <c r="BC48" s="25"/>
      <c r="BD48" s="25" t="s">
        <v>116</v>
      </c>
      <c r="BE48" s="25"/>
      <c r="BF48" s="25"/>
      <c r="BG48" s="25"/>
      <c r="BH48" s="25"/>
      <c r="BI48" s="25"/>
      <c r="BJ48" s="25"/>
      <c r="BK48" s="25"/>
      <c r="BL48" s="25"/>
      <c r="BM48" s="25" t="s">
        <v>117</v>
      </c>
      <c r="BN48" s="25"/>
      <c r="BO48" s="25"/>
      <c r="BP48" s="25"/>
      <c r="BQ48" s="25"/>
      <c r="BR48" s="25"/>
      <c r="BS48" s="25"/>
      <c r="BT48" s="25"/>
      <c r="BU48" s="25"/>
    </row>
    <row r="49" spans="1:80" x14ac:dyDescent="0.2">
      <c r="A49" s="15" t="s">
        <v>98</v>
      </c>
      <c r="B49" s="10">
        <v>118.437185</v>
      </c>
      <c r="C49" s="10">
        <v>0.5</v>
      </c>
      <c r="D49" s="10">
        <v>0.5</v>
      </c>
      <c r="E49" s="10">
        <v>17.509074999999999</v>
      </c>
      <c r="F49" s="10"/>
      <c r="G49" s="10">
        <v>0.5</v>
      </c>
      <c r="H49" s="10">
        <v>0.5</v>
      </c>
      <c r="I49" s="10">
        <v>0.5</v>
      </c>
      <c r="J49" s="10"/>
      <c r="K49" s="10">
        <v>2.2259549999999999</v>
      </c>
      <c r="L49" s="10">
        <v>0.5</v>
      </c>
      <c r="M49" s="10">
        <v>0.5</v>
      </c>
      <c r="N49" s="10">
        <v>1.659645</v>
      </c>
      <c r="O49" s="10"/>
      <c r="P49" s="10">
        <v>0.5</v>
      </c>
      <c r="Q49" s="10">
        <v>2.1111249999999999</v>
      </c>
      <c r="R49" s="10">
        <v>0.5</v>
      </c>
      <c r="S49" s="10"/>
      <c r="T49" s="10">
        <v>26.885000000000002</v>
      </c>
      <c r="U49" s="10">
        <v>9.8661349999999999</v>
      </c>
      <c r="V49" s="10">
        <v>0.5</v>
      </c>
      <c r="W49" s="10">
        <v>11.551769999999999</v>
      </c>
      <c r="X49" s="10"/>
      <c r="Y49" s="10">
        <v>13.6302675</v>
      </c>
      <c r="Z49" s="10">
        <v>10.770175</v>
      </c>
      <c r="AA49" s="10">
        <v>12.13251</v>
      </c>
      <c r="AB49" s="10"/>
      <c r="AC49" s="10">
        <v>0.5</v>
      </c>
      <c r="AD49" s="10">
        <v>0.5</v>
      </c>
      <c r="AE49" s="10">
        <v>1.6951700000000001</v>
      </c>
      <c r="AF49" s="10">
        <v>19.117094999999999</v>
      </c>
      <c r="AG49" s="10"/>
      <c r="AH49" s="10">
        <v>10.19398</v>
      </c>
      <c r="AI49" s="10">
        <v>9.63035</v>
      </c>
      <c r="AJ49" s="10">
        <v>5.803515</v>
      </c>
      <c r="AK49" s="10"/>
      <c r="AL49" s="10">
        <v>26.484850000000002</v>
      </c>
      <c r="AM49" s="10">
        <v>10.3306</v>
      </c>
      <c r="AN49" s="10">
        <v>5.11266</v>
      </c>
      <c r="AO49" s="10">
        <v>14.16399</v>
      </c>
      <c r="AP49" s="10"/>
      <c r="AQ49" s="10">
        <v>7.88544</v>
      </c>
      <c r="AR49" s="10">
        <v>6.7904150000000003</v>
      </c>
      <c r="AS49" s="10">
        <v>8.2679399999999994</v>
      </c>
      <c r="AT49" s="10"/>
      <c r="AU49" s="10">
        <v>78.507194999999996</v>
      </c>
      <c r="AV49" s="10">
        <v>30.89629</v>
      </c>
      <c r="AW49" s="10">
        <v>11.792115000000001</v>
      </c>
      <c r="AX49" s="10">
        <v>45.993755</v>
      </c>
      <c r="AY49" s="10"/>
      <c r="AZ49" s="10">
        <v>31.831</v>
      </c>
      <c r="BA49" s="10">
        <v>16.684265</v>
      </c>
      <c r="BB49" s="10">
        <v>20.592649999999999</v>
      </c>
      <c r="BC49" s="10"/>
      <c r="BD49" s="10">
        <v>1.1782049999999999</v>
      </c>
      <c r="BE49" s="10">
        <v>0.5</v>
      </c>
      <c r="BF49" s="10">
        <v>0.5</v>
      </c>
      <c r="BG49" s="10">
        <v>0.5</v>
      </c>
      <c r="BH49" s="10"/>
      <c r="BI49" s="10">
        <v>0.5</v>
      </c>
      <c r="BJ49" s="10">
        <v>0.5</v>
      </c>
      <c r="BK49" s="10">
        <v>0.92825000000000002</v>
      </c>
      <c r="BL49" s="10"/>
      <c r="BM49" s="10">
        <v>0.50344</v>
      </c>
      <c r="BN49" s="10">
        <v>0.16573499999999999</v>
      </c>
      <c r="BO49" s="10">
        <v>0.5</v>
      </c>
      <c r="BP49" s="10">
        <v>0.27118999999999999</v>
      </c>
      <c r="BQ49" s="10"/>
      <c r="BR49" s="10">
        <v>0.42228250000000001</v>
      </c>
      <c r="BS49" s="10">
        <v>0.30019499999999999</v>
      </c>
      <c r="BT49" s="10">
        <v>0.20985999999999999</v>
      </c>
      <c r="BU49" s="10"/>
    </row>
    <row r="50" spans="1:80" x14ac:dyDescent="0.2">
      <c r="A50" s="15" t="s">
        <v>99</v>
      </c>
      <c r="B50" s="10">
        <v>30.415894999999999</v>
      </c>
      <c r="C50" s="10">
        <v>31.032344999999999</v>
      </c>
      <c r="D50" s="10">
        <v>119.114155</v>
      </c>
      <c r="E50" s="10">
        <v>23.847280000000001</v>
      </c>
      <c r="F50" s="10"/>
      <c r="G50" s="10">
        <v>0.5</v>
      </c>
      <c r="H50" s="10">
        <v>0.5</v>
      </c>
      <c r="I50" s="10"/>
      <c r="J50" s="10"/>
      <c r="K50" s="10">
        <v>0.5</v>
      </c>
      <c r="L50" s="10">
        <v>3.0378799999999999</v>
      </c>
      <c r="M50" s="10">
        <v>9.8182700000000001</v>
      </c>
      <c r="N50" s="10">
        <v>2.9120499999999998</v>
      </c>
      <c r="O50" s="10"/>
      <c r="P50" s="10">
        <v>0.5</v>
      </c>
      <c r="Q50" s="10">
        <v>1.5906899999999999</v>
      </c>
      <c r="R50" s="10"/>
      <c r="S50" s="10"/>
      <c r="T50" s="10">
        <v>16.513484999999999</v>
      </c>
      <c r="U50" s="10">
        <v>14.406610000000001</v>
      </c>
      <c r="V50" s="10">
        <v>16.882674999999999</v>
      </c>
      <c r="W50" s="10">
        <v>10.318720000000001</v>
      </c>
      <c r="X50" s="10"/>
      <c r="Y50" s="10">
        <v>11.315185</v>
      </c>
      <c r="Z50" s="10">
        <v>10.024660000000001</v>
      </c>
      <c r="AA50" s="10"/>
      <c r="AB50" s="10"/>
      <c r="AC50" s="10"/>
      <c r="AD50" s="10">
        <v>2.6578400000000002</v>
      </c>
      <c r="AE50" s="10">
        <v>0.5</v>
      </c>
      <c r="AF50" s="10">
        <v>0.5</v>
      </c>
      <c r="AG50" s="10">
        <v>9.9746849999999991</v>
      </c>
      <c r="AH50" s="10"/>
      <c r="AI50" s="10">
        <v>6.3111550000000003</v>
      </c>
      <c r="AJ50" s="10">
        <v>3.3997199999999999</v>
      </c>
      <c r="AK50" s="10"/>
      <c r="AL50" s="10">
        <v>36.322270000000003</v>
      </c>
      <c r="AM50" s="10">
        <v>13.942275</v>
      </c>
      <c r="AN50" s="10">
        <v>27.28023</v>
      </c>
      <c r="AO50" s="10">
        <v>3.4882599999999999</v>
      </c>
      <c r="AP50" s="10"/>
      <c r="AQ50" s="10">
        <v>0.5</v>
      </c>
      <c r="AR50" s="10">
        <v>0.5</v>
      </c>
      <c r="AS50" s="10"/>
      <c r="AT50" s="10"/>
      <c r="AU50" s="10">
        <v>57.955959999999997</v>
      </c>
      <c r="AV50" s="10">
        <v>37.254424999999998</v>
      </c>
      <c r="AW50" s="10">
        <v>41.581375000000001</v>
      </c>
      <c r="AX50" s="10">
        <v>24.862404999999999</v>
      </c>
      <c r="AY50" s="10"/>
      <c r="AZ50" s="10">
        <v>7.1639850000000003</v>
      </c>
      <c r="BA50" s="10">
        <v>12.481450000000001</v>
      </c>
      <c r="BB50" s="10"/>
      <c r="BC50" s="10"/>
      <c r="BD50" s="10">
        <v>1.1311599999999999</v>
      </c>
      <c r="BE50" s="10">
        <v>0.5</v>
      </c>
      <c r="BF50" s="10">
        <v>1.2944150000000001</v>
      </c>
      <c r="BG50" s="10">
        <v>0.5</v>
      </c>
      <c r="BH50" s="10"/>
      <c r="BI50" s="10">
        <v>0.5</v>
      </c>
      <c r="BJ50" s="10">
        <v>0.5</v>
      </c>
      <c r="BK50" s="10"/>
      <c r="BL50" s="10"/>
      <c r="BM50" s="10">
        <v>0.5</v>
      </c>
      <c r="BN50" s="10">
        <v>0.74036999999999997</v>
      </c>
      <c r="BO50" s="10">
        <v>0.64617999999999998</v>
      </c>
      <c r="BP50" s="10">
        <v>0.64466999999999997</v>
      </c>
      <c r="BQ50" s="10"/>
      <c r="BR50" s="10">
        <v>0.31507499999999999</v>
      </c>
      <c r="BS50" s="10">
        <v>0.18052499999999999</v>
      </c>
      <c r="BT50" s="10"/>
      <c r="BU50" s="10"/>
    </row>
    <row r="51" spans="1:80" x14ac:dyDescent="0.2">
      <c r="A51" s="15" t="s">
        <v>100</v>
      </c>
      <c r="B51" s="10">
        <v>90.214100000000002</v>
      </c>
      <c r="C51" s="10">
        <v>297.56574999999998</v>
      </c>
      <c r="D51" s="10">
        <v>343.61230499999999</v>
      </c>
      <c r="E51" s="10"/>
      <c r="F51" s="10">
        <v>44.38129</v>
      </c>
      <c r="G51" s="10">
        <v>39.470334999999999</v>
      </c>
      <c r="H51" s="10">
        <v>86.790395000000004</v>
      </c>
      <c r="I51" s="10">
        <v>49.682654999999997</v>
      </c>
      <c r="J51" s="10">
        <v>56.251550000000002</v>
      </c>
      <c r="K51" s="10">
        <v>6.4548500000000004</v>
      </c>
      <c r="L51" s="10">
        <v>38.761150000000001</v>
      </c>
      <c r="M51" s="10">
        <v>9.2223400000000009</v>
      </c>
      <c r="N51" s="10"/>
      <c r="O51" s="10">
        <v>1.670005</v>
      </c>
      <c r="P51" s="10">
        <v>2.164965</v>
      </c>
      <c r="Q51" s="10">
        <v>2.6176300000000001</v>
      </c>
      <c r="R51" s="10">
        <v>40.780574999999999</v>
      </c>
      <c r="S51" s="10">
        <v>4.1574150000000003</v>
      </c>
      <c r="T51" s="10">
        <v>13.959110000000001</v>
      </c>
      <c r="U51" s="10">
        <v>14.157075000000001</v>
      </c>
      <c r="V51" s="10">
        <v>27.422895</v>
      </c>
      <c r="W51" s="10"/>
      <c r="X51" s="10">
        <v>10.917745</v>
      </c>
      <c r="Y51" s="10">
        <v>15.287055000000001</v>
      </c>
      <c r="Z51" s="10">
        <v>13.516695</v>
      </c>
      <c r="AA51" s="10">
        <v>12.277435000000001</v>
      </c>
      <c r="AB51" s="10">
        <v>11.750495000000001</v>
      </c>
      <c r="AC51" s="10">
        <v>23.743355000000001</v>
      </c>
      <c r="AD51" s="10">
        <v>23.985334999999999</v>
      </c>
      <c r="AE51" s="10">
        <v>47.021470000000001</v>
      </c>
      <c r="AF51" s="10"/>
      <c r="AG51" s="10">
        <v>5.9817200000000001</v>
      </c>
      <c r="AH51" s="10">
        <v>7.7599799999999997</v>
      </c>
      <c r="AI51" s="10">
        <v>2.956045</v>
      </c>
      <c r="AJ51" s="10">
        <v>11.009935</v>
      </c>
      <c r="AK51" s="10">
        <v>105.82760500000001</v>
      </c>
      <c r="AL51" s="10">
        <v>4.343305</v>
      </c>
      <c r="AM51" s="10">
        <v>0.5</v>
      </c>
      <c r="AN51" s="10">
        <v>21.006665000000002</v>
      </c>
      <c r="AO51" s="10"/>
      <c r="AP51" s="10">
        <v>0.5</v>
      </c>
      <c r="AQ51" s="10">
        <v>4.6623749999999999</v>
      </c>
      <c r="AR51" s="10">
        <v>0.5</v>
      </c>
      <c r="AS51" s="10">
        <v>0.5</v>
      </c>
      <c r="AT51" s="10">
        <v>0.5</v>
      </c>
      <c r="AU51" s="10">
        <v>51.034765</v>
      </c>
      <c r="AV51" s="10">
        <v>60.288764999999998</v>
      </c>
      <c r="AW51" s="10">
        <v>90.888239999999996</v>
      </c>
      <c r="AX51" s="10"/>
      <c r="AY51" s="10">
        <v>46.161495000000002</v>
      </c>
      <c r="AZ51" s="10">
        <v>43.351109999999998</v>
      </c>
      <c r="BA51" s="10">
        <v>69.648750000000007</v>
      </c>
      <c r="BB51" s="10">
        <v>44.443085000000004</v>
      </c>
      <c r="BC51" s="10">
        <v>62.307369999999999</v>
      </c>
      <c r="BD51" s="10">
        <v>2.2104750000000002</v>
      </c>
      <c r="BE51" s="10">
        <v>0.5</v>
      </c>
      <c r="BF51" s="10">
        <v>0.5</v>
      </c>
      <c r="BG51" s="10"/>
      <c r="BH51" s="10">
        <v>0.5</v>
      </c>
      <c r="BI51" s="10">
        <v>0.5</v>
      </c>
      <c r="BJ51" s="10">
        <v>0.5</v>
      </c>
      <c r="BK51" s="10">
        <v>1.51275</v>
      </c>
      <c r="BL51" s="10">
        <v>0.5</v>
      </c>
      <c r="BM51" s="10">
        <v>1.254515</v>
      </c>
      <c r="BN51" s="10">
        <v>1.8046949999999999</v>
      </c>
      <c r="BO51" s="10">
        <v>0.690585</v>
      </c>
      <c r="BP51" s="10"/>
      <c r="BQ51" s="10">
        <v>0.15687999999999999</v>
      </c>
      <c r="BR51" s="10">
        <v>0.56950999999999996</v>
      </c>
      <c r="BS51" s="10">
        <v>0.434415</v>
      </c>
      <c r="BT51" s="10">
        <v>2.0948099999999998</v>
      </c>
      <c r="BU51" s="10">
        <v>0.38721499999999998</v>
      </c>
    </row>
    <row r="52" spans="1:80" x14ac:dyDescent="0.2">
      <c r="A52" s="15" t="s">
        <v>101</v>
      </c>
      <c r="B52" s="10">
        <v>330.52374500000002</v>
      </c>
      <c r="C52" s="10">
        <v>215.73007000000001</v>
      </c>
      <c r="D52" s="10">
        <v>83.304689999999994</v>
      </c>
      <c r="E52" s="10">
        <v>448.04649499999999</v>
      </c>
      <c r="F52" s="10">
        <v>60.841014999999999</v>
      </c>
      <c r="G52" s="10">
        <v>0.5</v>
      </c>
      <c r="H52" s="10">
        <v>0.5</v>
      </c>
      <c r="I52" s="10">
        <v>0.5</v>
      </c>
      <c r="J52" s="10">
        <v>0.5</v>
      </c>
      <c r="K52" s="10">
        <v>5.1937249999999997</v>
      </c>
      <c r="L52" s="10">
        <v>3.392385</v>
      </c>
      <c r="M52" s="10">
        <v>7.3498650000000003</v>
      </c>
      <c r="N52" s="10">
        <v>26.726645000000001</v>
      </c>
      <c r="O52" s="10">
        <v>1.387335</v>
      </c>
      <c r="P52" s="10">
        <v>0.5</v>
      </c>
      <c r="Q52" s="10">
        <v>5.0147300000000001</v>
      </c>
      <c r="R52" s="10">
        <v>0.5</v>
      </c>
      <c r="S52" s="10">
        <v>30.736495000000001</v>
      </c>
      <c r="T52" s="10">
        <v>13.48973</v>
      </c>
      <c r="U52" s="10">
        <v>15.625605</v>
      </c>
      <c r="V52" s="10">
        <v>17.518080000000001</v>
      </c>
      <c r="W52" s="10">
        <v>22.783750000000001</v>
      </c>
      <c r="X52" s="10">
        <v>11.912850000000001</v>
      </c>
      <c r="Y52" s="10">
        <v>11.783480000000001</v>
      </c>
      <c r="Z52" s="10">
        <v>10.510605</v>
      </c>
      <c r="AA52" s="10">
        <v>11.14386</v>
      </c>
      <c r="AB52" s="10">
        <v>0.5</v>
      </c>
      <c r="AC52" s="10">
        <v>46.404899999999998</v>
      </c>
      <c r="AD52" s="10">
        <v>14.161725000000001</v>
      </c>
      <c r="AE52" s="10">
        <v>21.951805</v>
      </c>
      <c r="AF52" s="10">
        <v>71.185865000000007</v>
      </c>
      <c r="AG52" s="10">
        <v>1.5235650000000001</v>
      </c>
      <c r="AH52" s="10">
        <v>4.0915549999999996</v>
      </c>
      <c r="AI52" s="10">
        <v>0.5</v>
      </c>
      <c r="AJ52" s="10">
        <v>2.2338</v>
      </c>
      <c r="AK52" s="10">
        <v>20.69979</v>
      </c>
      <c r="AL52" s="10">
        <v>19.225885000000002</v>
      </c>
      <c r="AM52" s="10">
        <v>11.272304999999999</v>
      </c>
      <c r="AN52" s="10">
        <v>12.150214999999999</v>
      </c>
      <c r="AO52" s="10">
        <v>31.397745</v>
      </c>
      <c r="AP52" s="10">
        <v>1.6348100000000001</v>
      </c>
      <c r="AQ52" s="10">
        <v>0.5</v>
      </c>
      <c r="AR52" s="10">
        <v>1.8293999999999999</v>
      </c>
      <c r="AS52" s="10">
        <v>0.5</v>
      </c>
      <c r="AT52" s="10">
        <v>0.5</v>
      </c>
      <c r="AU52" s="10">
        <v>93.086280000000002</v>
      </c>
      <c r="AV52" s="10">
        <v>58.129085000000003</v>
      </c>
      <c r="AW52" s="10">
        <v>47.154575000000001</v>
      </c>
      <c r="AX52" s="10">
        <v>96.78707</v>
      </c>
      <c r="AY52" s="10">
        <v>34.916159999999998</v>
      </c>
      <c r="AZ52" s="10">
        <v>43.212820000000001</v>
      </c>
      <c r="BA52" s="10">
        <v>12.914350000000001</v>
      </c>
      <c r="BB52" s="10">
        <v>50.131979999999999</v>
      </c>
      <c r="BC52" s="10">
        <v>43.999985000000002</v>
      </c>
      <c r="BD52" s="10">
        <v>0.5</v>
      </c>
      <c r="BE52" s="10">
        <v>0.5</v>
      </c>
      <c r="BF52" s="10">
        <v>0.5</v>
      </c>
      <c r="BG52" s="10">
        <v>0.5</v>
      </c>
      <c r="BH52" s="10">
        <v>0.5</v>
      </c>
      <c r="BI52" s="10">
        <v>0.97396499999999997</v>
      </c>
      <c r="BJ52" s="10">
        <v>0.5</v>
      </c>
      <c r="BK52" s="10">
        <v>0.5</v>
      </c>
      <c r="BL52" s="10">
        <v>0.5</v>
      </c>
      <c r="BM52" s="10">
        <v>0.23199</v>
      </c>
      <c r="BN52" s="10">
        <v>0.24643000000000001</v>
      </c>
      <c r="BO52" s="10">
        <v>1.146425</v>
      </c>
      <c r="BP52" s="10">
        <v>1.8055950000000001</v>
      </c>
      <c r="BQ52" s="10">
        <v>0.190555</v>
      </c>
      <c r="BR52" s="10">
        <v>0.37319999999999998</v>
      </c>
      <c r="BS52" s="10">
        <v>0.95420000000000005</v>
      </c>
      <c r="BT52" s="10">
        <v>0.5</v>
      </c>
      <c r="BU52" s="10">
        <v>2.3014049999999999</v>
      </c>
    </row>
    <row r="53" spans="1:80" x14ac:dyDescent="0.2">
      <c r="A53" s="15" t="s">
        <v>102</v>
      </c>
      <c r="B53" s="10">
        <v>18.996945</v>
      </c>
      <c r="C53" s="10">
        <v>196.30901</v>
      </c>
      <c r="D53" s="10">
        <v>23.704910000000002</v>
      </c>
      <c r="E53" s="10">
        <v>15.82668</v>
      </c>
      <c r="F53" s="10">
        <v>15.400919999999999</v>
      </c>
      <c r="G53" s="10">
        <v>45.407004999999998</v>
      </c>
      <c r="H53" s="10"/>
      <c r="I53" s="10"/>
      <c r="J53" s="10"/>
      <c r="K53" s="10">
        <v>2.2591350000000001</v>
      </c>
      <c r="L53" s="10">
        <v>4.6602699999999997</v>
      </c>
      <c r="M53" s="10">
        <v>2.3775050000000002</v>
      </c>
      <c r="N53" s="10">
        <v>2.1803300000000001</v>
      </c>
      <c r="O53" s="10">
        <v>1.7146999999999999</v>
      </c>
      <c r="P53" s="10">
        <v>2.5589300000000001</v>
      </c>
      <c r="Q53" s="10"/>
      <c r="R53" s="10"/>
      <c r="S53" s="10"/>
      <c r="T53" s="10">
        <v>0.5</v>
      </c>
      <c r="U53" s="10">
        <v>14.395379999999999</v>
      </c>
      <c r="V53" s="10">
        <v>0.5</v>
      </c>
      <c r="W53" s="10">
        <v>0.5</v>
      </c>
      <c r="X53" s="10">
        <v>10.84487</v>
      </c>
      <c r="Y53" s="10">
        <v>11.09451</v>
      </c>
      <c r="Z53" s="10"/>
      <c r="AA53" s="10"/>
      <c r="AB53" s="10"/>
      <c r="AC53" s="10">
        <v>0.5</v>
      </c>
      <c r="AD53" s="10">
        <v>21.271854999999999</v>
      </c>
      <c r="AE53" s="10">
        <v>11.323445</v>
      </c>
      <c r="AF53" s="10">
        <v>8.4526450000000004</v>
      </c>
      <c r="AG53" s="10">
        <v>8.8782099999999993</v>
      </c>
      <c r="AH53" s="10">
        <v>5.6555850000000003</v>
      </c>
      <c r="AI53" s="10"/>
      <c r="AJ53" s="10"/>
      <c r="AK53" s="10"/>
      <c r="AL53" s="10">
        <v>9.1448549999999997</v>
      </c>
      <c r="AM53" s="10">
        <v>28.505915000000002</v>
      </c>
      <c r="AN53" s="10">
        <v>23.733495000000001</v>
      </c>
      <c r="AO53" s="10">
        <v>11.935795000000001</v>
      </c>
      <c r="AP53" s="10">
        <v>18.639790000000001</v>
      </c>
      <c r="AQ53" s="10">
        <v>12.515295</v>
      </c>
      <c r="AR53" s="10"/>
      <c r="AS53" s="10"/>
      <c r="AT53" s="10"/>
      <c r="AU53" s="10">
        <v>27.516729999999999</v>
      </c>
      <c r="AV53" s="10">
        <v>47.180415000000004</v>
      </c>
      <c r="AW53" s="10">
        <v>54.449100000000001</v>
      </c>
      <c r="AX53" s="10">
        <v>29.13137</v>
      </c>
      <c r="AY53" s="10">
        <v>28.344455</v>
      </c>
      <c r="AZ53" s="10">
        <v>22.455729999999999</v>
      </c>
      <c r="BA53" s="10"/>
      <c r="BB53" s="10"/>
      <c r="BC53" s="10"/>
      <c r="BD53" s="10">
        <v>0.5</v>
      </c>
      <c r="BE53" s="10">
        <v>0.5</v>
      </c>
      <c r="BF53" s="10">
        <v>0.5</v>
      </c>
      <c r="BG53" s="10">
        <v>0.5</v>
      </c>
      <c r="BH53" s="10">
        <v>0.5</v>
      </c>
      <c r="BI53" s="10">
        <v>0.5</v>
      </c>
      <c r="BJ53" s="10"/>
      <c r="BK53" s="10"/>
      <c r="BL53" s="10"/>
      <c r="BM53" s="10">
        <v>0.15034500000000001</v>
      </c>
      <c r="BN53" s="10">
        <v>0.5</v>
      </c>
      <c r="BO53" s="10">
        <v>0.15559500000000001</v>
      </c>
      <c r="BP53" s="10">
        <v>0.17796000000000001</v>
      </c>
      <c r="BQ53" s="10">
        <v>0.32162499999999999</v>
      </c>
      <c r="BR53" s="10">
        <v>0.25129499999999999</v>
      </c>
      <c r="BS53" s="10"/>
      <c r="BT53" s="10"/>
      <c r="BU53" s="10"/>
      <c r="BW53">
        <f t="shared" ref="BW53:CB53" si="1">SUM(B53,K53,T53,AD53,AL53,AU53,BD53,BM53)</f>
        <v>80.339865000000003</v>
      </c>
      <c r="BX53">
        <f t="shared" si="1"/>
        <v>303.37443499999995</v>
      </c>
      <c r="BY53">
        <f t="shared" si="1"/>
        <v>113.87325000000001</v>
      </c>
      <c r="BZ53">
        <f t="shared" si="1"/>
        <v>69.130345000000005</v>
      </c>
      <c r="CA53">
        <f t="shared" si="1"/>
        <v>81.421944999999994</v>
      </c>
      <c r="CB53">
        <f t="shared" si="1"/>
        <v>94.782764999999998</v>
      </c>
    </row>
    <row r="54" spans="1:80" x14ac:dyDescent="0.2">
      <c r="A54" s="15" t="s">
        <v>103</v>
      </c>
      <c r="B54" s="10">
        <v>364.505225</v>
      </c>
      <c r="C54" s="10">
        <v>394.57868000000002</v>
      </c>
      <c r="D54" s="10">
        <v>174.06821500000001</v>
      </c>
      <c r="E54" s="10">
        <v>273.96155499999998</v>
      </c>
      <c r="F54" s="10"/>
      <c r="G54" s="10"/>
      <c r="H54" s="10"/>
      <c r="I54" s="10"/>
      <c r="J54" s="10"/>
      <c r="K54" s="10">
        <v>3.0602649999999998</v>
      </c>
      <c r="L54" s="10">
        <v>9.4450800000000008</v>
      </c>
      <c r="M54" s="10">
        <v>24.745494999999998</v>
      </c>
      <c r="N54" s="10">
        <v>3.7986249999999999</v>
      </c>
      <c r="O54" s="10"/>
      <c r="P54" s="10"/>
      <c r="Q54" s="10"/>
      <c r="R54" s="10"/>
      <c r="S54" s="10"/>
      <c r="T54" s="10">
        <v>13.127915</v>
      </c>
      <c r="U54" s="10">
        <v>16.608969999999999</v>
      </c>
      <c r="V54" s="10">
        <v>14.458545000000001</v>
      </c>
      <c r="W54" s="10">
        <v>10.905825</v>
      </c>
      <c r="X54" s="10"/>
      <c r="Y54" s="10"/>
      <c r="Z54" s="10"/>
      <c r="AA54" s="10"/>
      <c r="AB54" s="10"/>
      <c r="AC54" s="10"/>
      <c r="AD54" s="10">
        <v>56.070610000000002</v>
      </c>
      <c r="AE54" s="10">
        <v>2.62608</v>
      </c>
      <c r="AF54" s="10">
        <v>17.774290000000001</v>
      </c>
      <c r="AG54" s="10">
        <v>11.766415</v>
      </c>
      <c r="AH54" s="10"/>
      <c r="AI54" s="10"/>
      <c r="AJ54" s="10"/>
      <c r="AK54" s="10"/>
      <c r="AL54" s="10">
        <v>21.852615</v>
      </c>
      <c r="AM54" s="10">
        <v>17.527215000000002</v>
      </c>
      <c r="AN54" s="10">
        <v>0.5</v>
      </c>
      <c r="AO54" s="10">
        <v>12.76512</v>
      </c>
      <c r="AP54" s="10"/>
      <c r="AQ54" s="10"/>
      <c r="AR54" s="10"/>
      <c r="AS54" s="10"/>
      <c r="AT54" s="10"/>
      <c r="AU54" s="10">
        <v>63.02693</v>
      </c>
      <c r="AV54" s="10">
        <v>81.660655000000006</v>
      </c>
      <c r="AW54" s="10">
        <v>31.706720000000001</v>
      </c>
      <c r="AX54" s="10">
        <v>38.458844999999997</v>
      </c>
      <c r="AY54" s="10"/>
      <c r="AZ54" s="10"/>
      <c r="BA54" s="10"/>
      <c r="BB54" s="10"/>
      <c r="BC54" s="10"/>
      <c r="BD54" s="10">
        <v>0.5</v>
      </c>
      <c r="BE54" s="10">
        <v>0.5</v>
      </c>
      <c r="BF54" s="10">
        <v>0.5</v>
      </c>
      <c r="BG54" s="10">
        <v>0.5</v>
      </c>
      <c r="BH54" s="10"/>
      <c r="BI54" s="10"/>
      <c r="BJ54" s="10"/>
      <c r="BK54" s="10"/>
      <c r="BL54" s="10"/>
      <c r="BM54" s="10">
        <v>0.5</v>
      </c>
      <c r="BN54" s="10">
        <v>0.31792500000000001</v>
      </c>
      <c r="BO54" s="10">
        <v>2.2045400000000002</v>
      </c>
      <c r="BP54" s="10">
        <v>0.22791500000000001</v>
      </c>
      <c r="BQ54" s="10"/>
      <c r="BR54" s="10"/>
      <c r="BS54" s="10"/>
      <c r="BT54" s="10"/>
      <c r="BU54" s="10"/>
      <c r="BW54">
        <f>SUM(B54,K54,T54,AD54,AL54,AU54,BD54,BM54)</f>
        <v>522.64355999999998</v>
      </c>
      <c r="BX54">
        <f>SUM(C54,L54,U54,AE54,AM54,AV54,BE54,BN54)</f>
        <v>523.26460499999996</v>
      </c>
      <c r="BY54">
        <f>SUM(D54,M54,V54,AF54,AN54,AW54,BF54,BO54)</f>
        <v>265.95780500000006</v>
      </c>
      <c r="BZ54">
        <f>SUM(E54,N54,W54,AG54,AO54,AX54,BG54,BP54)</f>
        <v>352.3843</v>
      </c>
    </row>
    <row r="56" spans="1:80" x14ac:dyDescent="0.2">
      <c r="A56" s="18" t="s">
        <v>288</v>
      </c>
    </row>
    <row r="57" spans="1:80" x14ac:dyDescent="0.2">
      <c r="A57" s="18" t="s">
        <v>155</v>
      </c>
      <c r="B57" s="19"/>
      <c r="C57" s="19"/>
      <c r="D57" s="19"/>
      <c r="E57" s="19"/>
      <c r="F57" s="19"/>
    </row>
    <row r="58" spans="1:80" x14ac:dyDescent="0.2">
      <c r="A58" s="19"/>
      <c r="B58" s="19" t="s">
        <v>110</v>
      </c>
      <c r="C58" s="19"/>
      <c r="D58" s="19"/>
      <c r="E58" s="19"/>
      <c r="F58" s="19"/>
      <c r="H58" s="11"/>
      <c r="I58" s="11"/>
      <c r="J58" s="11"/>
      <c r="K58" s="11"/>
      <c r="L58" s="11"/>
      <c r="M58" s="11"/>
    </row>
    <row r="59" spans="1:80" x14ac:dyDescent="0.2">
      <c r="A59" s="9" t="s">
        <v>98</v>
      </c>
      <c r="B59" s="9" t="s">
        <v>99</v>
      </c>
      <c r="C59" s="9" t="s">
        <v>100</v>
      </c>
      <c r="D59" s="9" t="s">
        <v>101</v>
      </c>
      <c r="E59" s="9" t="s">
        <v>102</v>
      </c>
      <c r="F59" s="9" t="s">
        <v>103</v>
      </c>
      <c r="H59" s="10"/>
      <c r="I59" s="10"/>
      <c r="J59" s="10"/>
      <c r="K59" s="10"/>
      <c r="L59" s="10"/>
      <c r="M59" s="10"/>
    </row>
    <row r="60" spans="1:80" x14ac:dyDescent="0.2">
      <c r="A60" s="7">
        <v>118.437185</v>
      </c>
      <c r="B60" s="7">
        <v>30.415894999999999</v>
      </c>
      <c r="C60" s="7">
        <v>90.214100000000002</v>
      </c>
      <c r="D60" s="7">
        <v>330.52374500000002</v>
      </c>
      <c r="E60" s="7">
        <v>18.996945</v>
      </c>
      <c r="F60" s="7">
        <v>364.505225</v>
      </c>
      <c r="H60" s="10"/>
      <c r="I60" s="10"/>
      <c r="J60" s="10"/>
      <c r="K60" s="10"/>
      <c r="L60" s="10"/>
      <c r="M60" s="10"/>
    </row>
    <row r="61" spans="1:80" x14ac:dyDescent="0.2">
      <c r="A61" s="7">
        <v>0.5</v>
      </c>
      <c r="B61" s="7">
        <v>31.032344999999999</v>
      </c>
      <c r="C61" s="7">
        <v>297.56574999999998</v>
      </c>
      <c r="D61" s="7">
        <v>215.73007000000001</v>
      </c>
      <c r="E61" s="7">
        <v>196.30901</v>
      </c>
      <c r="F61" s="7">
        <v>394.57868000000002</v>
      </c>
      <c r="H61" s="10"/>
      <c r="I61" s="10"/>
    </row>
    <row r="62" spans="1:80" x14ac:dyDescent="0.2">
      <c r="A62" s="7">
        <v>0.5</v>
      </c>
      <c r="B62" s="7">
        <v>119.114155</v>
      </c>
      <c r="C62" s="7">
        <v>343.61230499999999</v>
      </c>
      <c r="D62" s="7">
        <v>83.304689999999994</v>
      </c>
      <c r="E62" s="7">
        <v>23.704910000000002</v>
      </c>
      <c r="F62" s="7">
        <v>174.06821500000001</v>
      </c>
      <c r="H62" s="10"/>
      <c r="I62" s="10"/>
    </row>
    <row r="63" spans="1:80" x14ac:dyDescent="0.2">
      <c r="A63" s="7">
        <v>17.509074999999999</v>
      </c>
      <c r="B63" s="7">
        <v>23.847280000000001</v>
      </c>
      <c r="C63" s="7"/>
      <c r="D63" s="7">
        <v>448.04649499999999</v>
      </c>
      <c r="E63" s="7">
        <v>15.82668</v>
      </c>
      <c r="F63" s="7">
        <v>273.96155499999998</v>
      </c>
      <c r="H63" s="10"/>
      <c r="I63" s="10"/>
    </row>
    <row r="64" spans="1:80" x14ac:dyDescent="0.2">
      <c r="A64" s="7"/>
      <c r="B64" s="7"/>
      <c r="C64" s="7">
        <v>44.38129</v>
      </c>
      <c r="D64" s="7">
        <v>60.841014999999999</v>
      </c>
      <c r="E64" s="7">
        <v>15.400919999999999</v>
      </c>
      <c r="F64" s="7"/>
      <c r="H64" s="10"/>
      <c r="I64" s="10"/>
    </row>
    <row r="65" spans="1:9" x14ac:dyDescent="0.2">
      <c r="A65" s="7">
        <v>0.5</v>
      </c>
      <c r="B65" s="7">
        <v>0.5</v>
      </c>
      <c r="C65" s="7">
        <v>39.470334999999999</v>
      </c>
      <c r="D65" s="7">
        <v>0.5</v>
      </c>
      <c r="E65" s="7">
        <v>45.407004999999998</v>
      </c>
      <c r="F65" s="7"/>
      <c r="H65" s="10"/>
      <c r="I65" s="10"/>
    </row>
    <row r="66" spans="1:9" x14ac:dyDescent="0.2">
      <c r="A66" s="7">
        <v>0.5</v>
      </c>
      <c r="B66" s="7">
        <v>0.5</v>
      </c>
      <c r="C66" s="7">
        <v>86.790395000000004</v>
      </c>
      <c r="D66" s="7">
        <v>0.5</v>
      </c>
      <c r="E66" s="7"/>
      <c r="F66" s="7"/>
      <c r="H66" s="10"/>
      <c r="I66" s="10"/>
    </row>
    <row r="67" spans="1:9" x14ac:dyDescent="0.2">
      <c r="A67" s="7">
        <v>0.5</v>
      </c>
      <c r="B67" s="7"/>
      <c r="C67" s="7">
        <v>49.682654999999997</v>
      </c>
      <c r="D67" s="7">
        <v>0.5</v>
      </c>
      <c r="E67" s="7"/>
      <c r="F67" s="7"/>
      <c r="H67" s="10"/>
      <c r="I67" s="10"/>
    </row>
    <row r="68" spans="1:9" x14ac:dyDescent="0.2">
      <c r="A68" s="7"/>
      <c r="B68" s="7"/>
      <c r="C68" s="7">
        <v>56.251550000000002</v>
      </c>
      <c r="D68" s="7">
        <v>0.5</v>
      </c>
      <c r="E68" s="7"/>
      <c r="F68" s="7"/>
    </row>
    <row r="69" spans="1:9" x14ac:dyDescent="0.2">
      <c r="A69" s="19"/>
      <c r="B69" s="19" t="s">
        <v>112</v>
      </c>
      <c r="C69" s="19"/>
      <c r="D69" s="19"/>
      <c r="E69" s="19"/>
      <c r="F69" s="19"/>
      <c r="H69" s="11"/>
      <c r="I69" s="11"/>
    </row>
    <row r="70" spans="1:9" x14ac:dyDescent="0.2">
      <c r="A70" s="9" t="s">
        <v>98</v>
      </c>
      <c r="B70" s="9" t="s">
        <v>99</v>
      </c>
      <c r="C70" s="9" t="s">
        <v>100</v>
      </c>
      <c r="D70" s="9" t="s">
        <v>101</v>
      </c>
      <c r="E70" s="9" t="s">
        <v>102</v>
      </c>
      <c r="F70" s="9" t="s">
        <v>103</v>
      </c>
      <c r="H70" s="10"/>
      <c r="I70" s="10"/>
    </row>
    <row r="71" spans="1:9" x14ac:dyDescent="0.2">
      <c r="A71" s="7">
        <v>26.885000000000002</v>
      </c>
      <c r="B71" s="7">
        <v>16.513484999999999</v>
      </c>
      <c r="C71" s="7">
        <v>13.959110000000001</v>
      </c>
      <c r="D71" s="7">
        <v>13.48973</v>
      </c>
      <c r="E71" s="7">
        <v>0.5</v>
      </c>
      <c r="F71" s="7">
        <v>13.127915</v>
      </c>
      <c r="H71" s="10"/>
      <c r="I71" s="10"/>
    </row>
    <row r="72" spans="1:9" x14ac:dyDescent="0.2">
      <c r="A72" s="7">
        <v>9.8661349999999999</v>
      </c>
      <c r="B72" s="7">
        <v>14.406610000000001</v>
      </c>
      <c r="C72" s="7">
        <v>14.157075000000001</v>
      </c>
      <c r="D72" s="7">
        <v>15.625605</v>
      </c>
      <c r="E72" s="7">
        <v>14.395379999999999</v>
      </c>
      <c r="F72" s="7">
        <v>16.608969999999999</v>
      </c>
      <c r="H72" s="10"/>
      <c r="I72" s="10"/>
    </row>
    <row r="73" spans="1:9" x14ac:dyDescent="0.2">
      <c r="A73" s="7">
        <v>0.5</v>
      </c>
      <c r="B73" s="7">
        <v>16.882674999999999</v>
      </c>
      <c r="C73" s="7">
        <v>27.422895</v>
      </c>
      <c r="D73" s="7">
        <v>17.518080000000001</v>
      </c>
      <c r="E73" s="7">
        <v>0.5</v>
      </c>
      <c r="F73" s="7">
        <v>14.458545000000001</v>
      </c>
      <c r="H73" s="10"/>
      <c r="I73" s="10"/>
    </row>
    <row r="74" spans="1:9" x14ac:dyDescent="0.2">
      <c r="A74" s="7">
        <v>11.551769999999999</v>
      </c>
      <c r="B74" s="7">
        <v>10.318720000000001</v>
      </c>
      <c r="C74" s="7"/>
      <c r="D74" s="7">
        <v>22.783750000000001</v>
      </c>
      <c r="E74" s="7">
        <v>0.5</v>
      </c>
      <c r="F74" s="7">
        <v>10.905825</v>
      </c>
      <c r="H74" s="10"/>
      <c r="I74" s="10"/>
    </row>
    <row r="75" spans="1:9" x14ac:dyDescent="0.2">
      <c r="A75" s="7"/>
      <c r="B75" s="7"/>
      <c r="C75" s="7">
        <v>10.917745</v>
      </c>
      <c r="D75" s="7">
        <v>11.912850000000001</v>
      </c>
      <c r="E75" s="7">
        <v>10.84487</v>
      </c>
      <c r="F75" s="7"/>
      <c r="H75" s="10"/>
      <c r="I75" s="10"/>
    </row>
    <row r="76" spans="1:9" x14ac:dyDescent="0.2">
      <c r="A76" s="7">
        <v>13.6302675</v>
      </c>
      <c r="B76" s="7">
        <v>11.315185</v>
      </c>
      <c r="C76" s="7">
        <v>15.287055000000001</v>
      </c>
      <c r="D76" s="7">
        <v>11.783480000000001</v>
      </c>
      <c r="E76" s="7">
        <v>11.09451</v>
      </c>
      <c r="F76" s="7"/>
      <c r="H76" s="10"/>
      <c r="I76" s="10"/>
    </row>
    <row r="77" spans="1:9" x14ac:dyDescent="0.2">
      <c r="A77" s="7">
        <v>10.770175</v>
      </c>
      <c r="B77" s="7">
        <v>10.024660000000001</v>
      </c>
      <c r="C77" s="7">
        <v>13.516695</v>
      </c>
      <c r="D77" s="7">
        <v>10.510605</v>
      </c>
      <c r="E77" s="7"/>
      <c r="F77" s="7"/>
      <c r="H77" s="10"/>
      <c r="I77" s="10"/>
    </row>
    <row r="78" spans="1:9" x14ac:dyDescent="0.2">
      <c r="A78" s="7">
        <v>12.13251</v>
      </c>
      <c r="B78" s="7"/>
      <c r="C78" s="7">
        <v>12.277435000000001</v>
      </c>
      <c r="D78" s="7">
        <v>11.14386</v>
      </c>
      <c r="E78" s="7"/>
      <c r="F78" s="7"/>
      <c r="H78" s="10"/>
      <c r="I78" s="10"/>
    </row>
    <row r="79" spans="1:9" x14ac:dyDescent="0.2">
      <c r="A79" s="7"/>
      <c r="B79" s="7"/>
      <c r="C79" s="7">
        <v>11.750495000000001</v>
      </c>
      <c r="D79" s="7">
        <v>0.5</v>
      </c>
      <c r="E79" s="7"/>
      <c r="F79" s="7"/>
    </row>
    <row r="80" spans="1:9" x14ac:dyDescent="0.2">
      <c r="A80" s="19"/>
      <c r="B80" s="19" t="s">
        <v>156</v>
      </c>
      <c r="C80" s="19"/>
      <c r="D80" s="19"/>
      <c r="E80" s="19"/>
      <c r="F80" s="19"/>
    </row>
    <row r="81" spans="1:6" x14ac:dyDescent="0.2">
      <c r="A81" s="9" t="s">
        <v>98</v>
      </c>
      <c r="B81" s="9" t="s">
        <v>99</v>
      </c>
      <c r="C81" s="9" t="s">
        <v>100</v>
      </c>
      <c r="D81" s="9" t="s">
        <v>101</v>
      </c>
      <c r="E81" s="9" t="s">
        <v>102</v>
      </c>
      <c r="F81" s="9" t="s">
        <v>103</v>
      </c>
    </row>
    <row r="82" spans="1:6" x14ac:dyDescent="0.2">
      <c r="A82" s="7"/>
      <c r="B82" s="7"/>
      <c r="C82" s="7"/>
      <c r="D82" s="7"/>
      <c r="E82" s="7"/>
      <c r="F82" s="7"/>
    </row>
    <row r="83" spans="1:6" x14ac:dyDescent="0.2">
      <c r="A83" s="7">
        <v>26.484850000000002</v>
      </c>
      <c r="B83" s="7">
        <v>36.322270000000003</v>
      </c>
      <c r="C83" s="7">
        <v>4.343305</v>
      </c>
      <c r="D83" s="7">
        <v>19.225885000000002</v>
      </c>
      <c r="E83" s="7">
        <v>9.1448549999999997</v>
      </c>
      <c r="F83" s="7">
        <v>21.852615</v>
      </c>
    </row>
    <row r="84" spans="1:6" x14ac:dyDescent="0.2">
      <c r="A84" s="7">
        <v>10.3306</v>
      </c>
      <c r="B84" s="7">
        <v>13.942275</v>
      </c>
      <c r="C84" s="7">
        <v>0.5</v>
      </c>
      <c r="D84" s="7">
        <v>11.272304999999999</v>
      </c>
      <c r="E84" s="7">
        <v>28.505915000000002</v>
      </c>
      <c r="F84" s="7">
        <v>17.527215000000002</v>
      </c>
    </row>
    <row r="85" spans="1:6" x14ac:dyDescent="0.2">
      <c r="A85" s="7">
        <v>5.11266</v>
      </c>
      <c r="B85" s="7">
        <v>27.28023</v>
      </c>
      <c r="C85" s="7">
        <v>21.006665000000002</v>
      </c>
      <c r="D85" s="7">
        <v>12.150214999999999</v>
      </c>
      <c r="E85" s="7">
        <v>23.733495000000001</v>
      </c>
      <c r="F85" s="7">
        <v>0.5</v>
      </c>
    </row>
    <row r="86" spans="1:6" x14ac:dyDescent="0.2">
      <c r="A86" s="7">
        <v>14.16399</v>
      </c>
      <c r="B86" s="7">
        <v>3.4882599999999999</v>
      </c>
      <c r="C86" s="7"/>
      <c r="D86" s="7">
        <v>31.397745</v>
      </c>
      <c r="E86" s="7">
        <v>11.935795000000001</v>
      </c>
      <c r="F86" s="7">
        <v>12.76512</v>
      </c>
    </row>
    <row r="87" spans="1:6" x14ac:dyDescent="0.2">
      <c r="A87" s="7"/>
      <c r="B87" s="7"/>
      <c r="C87" s="7">
        <v>0.5</v>
      </c>
      <c r="D87" s="7">
        <v>1.6348100000000001</v>
      </c>
      <c r="E87" s="7">
        <v>18.639790000000001</v>
      </c>
      <c r="F87" s="7"/>
    </row>
    <row r="88" spans="1:6" x14ac:dyDescent="0.2">
      <c r="A88" s="7">
        <v>7.88544</v>
      </c>
      <c r="B88" s="7">
        <v>0.5</v>
      </c>
      <c r="C88" s="7">
        <v>4.6623749999999999</v>
      </c>
      <c r="D88" s="7">
        <v>0.5</v>
      </c>
      <c r="E88" s="7">
        <v>12.515295</v>
      </c>
      <c r="F88" s="7"/>
    </row>
    <row r="89" spans="1:6" x14ac:dyDescent="0.2">
      <c r="A89" s="7">
        <v>6.7904150000000003</v>
      </c>
      <c r="B89" s="7">
        <v>0.5</v>
      </c>
      <c r="C89" s="7">
        <v>0.5</v>
      </c>
      <c r="D89" s="7">
        <v>1.8293999999999999</v>
      </c>
      <c r="E89" s="7"/>
      <c r="F89" s="7"/>
    </row>
    <row r="90" spans="1:6" x14ac:dyDescent="0.2">
      <c r="A90" s="7">
        <v>8.2679399999999994</v>
      </c>
      <c r="B90" s="7"/>
      <c r="C90" s="7">
        <v>0.5</v>
      </c>
      <c r="D90" s="7">
        <v>0.5</v>
      </c>
      <c r="E90" s="7"/>
      <c r="F90" s="7"/>
    </row>
    <row r="91" spans="1:6" x14ac:dyDescent="0.2">
      <c r="A91" s="7"/>
      <c r="B91" s="7"/>
      <c r="C91" s="7">
        <v>0.5</v>
      </c>
      <c r="D91" s="7">
        <v>0.5</v>
      </c>
      <c r="E91" s="7"/>
      <c r="F91" s="7"/>
    </row>
    <row r="92" spans="1:6" x14ac:dyDescent="0.2">
      <c r="A92" s="19"/>
      <c r="B92" s="19" t="s">
        <v>157</v>
      </c>
      <c r="C92" s="19"/>
      <c r="D92" s="19"/>
      <c r="E92" s="19"/>
      <c r="F92" s="19"/>
    </row>
    <row r="93" spans="1:6" x14ac:dyDescent="0.2">
      <c r="A93" s="9" t="s">
        <v>98</v>
      </c>
      <c r="B93" s="9" t="s">
        <v>99</v>
      </c>
      <c r="C93" s="9" t="s">
        <v>100</v>
      </c>
      <c r="D93" s="9" t="s">
        <v>101</v>
      </c>
      <c r="E93" s="9" t="s">
        <v>102</v>
      </c>
      <c r="F93" s="9" t="s">
        <v>103</v>
      </c>
    </row>
    <row r="94" spans="1:6" x14ac:dyDescent="0.2">
      <c r="A94" s="7"/>
      <c r="B94" s="7"/>
      <c r="C94" s="7"/>
      <c r="D94" s="7"/>
      <c r="E94" s="7"/>
      <c r="F94" s="7"/>
    </row>
    <row r="95" spans="1:6" x14ac:dyDescent="0.2">
      <c r="A95" s="7">
        <v>78.507194999999996</v>
      </c>
      <c r="B95" s="7">
        <v>57.955959999999997</v>
      </c>
      <c r="C95" s="7">
        <v>51.034765</v>
      </c>
      <c r="D95" s="7">
        <v>93.086280000000002</v>
      </c>
      <c r="E95" s="7">
        <v>27.516729999999999</v>
      </c>
      <c r="F95" s="7">
        <v>63.02693</v>
      </c>
    </row>
    <row r="96" spans="1:6" x14ac:dyDescent="0.2">
      <c r="A96" s="7">
        <v>30.89629</v>
      </c>
      <c r="B96" s="7">
        <v>37.254424999999998</v>
      </c>
      <c r="C96" s="7">
        <v>60.288764999999998</v>
      </c>
      <c r="D96" s="7">
        <v>58.129085000000003</v>
      </c>
      <c r="E96" s="7">
        <v>47.180415000000004</v>
      </c>
      <c r="F96" s="7">
        <v>81.660655000000006</v>
      </c>
    </row>
    <row r="97" spans="1:6" x14ac:dyDescent="0.2">
      <c r="A97" s="7">
        <v>11.792115000000001</v>
      </c>
      <c r="B97" s="7">
        <v>41.581375000000001</v>
      </c>
      <c r="C97" s="7">
        <v>90.888239999999996</v>
      </c>
      <c r="D97" s="7">
        <v>47.154575000000001</v>
      </c>
      <c r="E97" s="7">
        <v>54.449100000000001</v>
      </c>
      <c r="F97" s="7">
        <v>31.706720000000001</v>
      </c>
    </row>
    <row r="98" spans="1:6" x14ac:dyDescent="0.2">
      <c r="A98" s="7">
        <v>45.993755</v>
      </c>
      <c r="B98" s="7">
        <v>24.862404999999999</v>
      </c>
      <c r="C98" s="7"/>
      <c r="D98" s="7">
        <v>96.78707</v>
      </c>
      <c r="E98" s="7">
        <v>29.13137</v>
      </c>
      <c r="F98" s="7">
        <v>38.458844999999997</v>
      </c>
    </row>
    <row r="99" spans="1:6" x14ac:dyDescent="0.2">
      <c r="A99" s="7"/>
      <c r="B99" s="7"/>
      <c r="C99" s="7">
        <v>46.161495000000002</v>
      </c>
      <c r="D99" s="7">
        <v>34.916159999999998</v>
      </c>
      <c r="E99" s="7">
        <v>28.344455</v>
      </c>
      <c r="F99" s="7"/>
    </row>
    <row r="100" spans="1:6" x14ac:dyDescent="0.2">
      <c r="A100" s="7">
        <v>31.831</v>
      </c>
      <c r="B100" s="7">
        <v>7.1639850000000003</v>
      </c>
      <c r="C100" s="7">
        <v>43.351109999999998</v>
      </c>
      <c r="D100" s="7">
        <v>43.212820000000001</v>
      </c>
      <c r="E100" s="7">
        <v>22.455729999999999</v>
      </c>
      <c r="F100" s="7"/>
    </row>
    <row r="101" spans="1:6" x14ac:dyDescent="0.2">
      <c r="A101" s="7">
        <v>16.684265</v>
      </c>
      <c r="B101" s="7">
        <v>12.481450000000001</v>
      </c>
      <c r="C101" s="7">
        <v>69.648750000000007</v>
      </c>
      <c r="D101" s="7">
        <v>12.914350000000001</v>
      </c>
      <c r="E101" s="7"/>
      <c r="F101" s="7"/>
    </row>
    <row r="102" spans="1:6" x14ac:dyDescent="0.2">
      <c r="A102" s="7">
        <v>20.592649999999999</v>
      </c>
      <c r="B102" s="7"/>
      <c r="C102" s="7">
        <v>44.443085000000004</v>
      </c>
      <c r="D102" s="7">
        <v>50.131979999999999</v>
      </c>
      <c r="E102" s="7"/>
      <c r="F102" s="7"/>
    </row>
    <row r="103" spans="1:6" x14ac:dyDescent="0.2">
      <c r="A103" s="7"/>
      <c r="B103" s="7"/>
      <c r="C103" s="7">
        <v>62.307369999999999</v>
      </c>
      <c r="D103" s="7">
        <v>43.999985000000002</v>
      </c>
      <c r="E103" s="7"/>
      <c r="F103" s="7"/>
    </row>
    <row r="104" spans="1:6" x14ac:dyDescent="0.2">
      <c r="A104" s="19"/>
      <c r="B104" s="19"/>
      <c r="C104" s="19"/>
      <c r="D104" s="19"/>
      <c r="E104" s="19"/>
      <c r="F104" s="19"/>
    </row>
    <row r="105" spans="1:6" x14ac:dyDescent="0.2">
      <c r="A105" s="19"/>
      <c r="B105" s="19" t="s">
        <v>158</v>
      </c>
      <c r="C105" s="19"/>
      <c r="D105" s="19"/>
      <c r="E105" s="19"/>
      <c r="F105" s="19"/>
    </row>
    <row r="106" spans="1:6" x14ac:dyDescent="0.2">
      <c r="A106" s="9" t="s">
        <v>98</v>
      </c>
      <c r="B106" s="9" t="s">
        <v>99</v>
      </c>
      <c r="C106" s="9" t="s">
        <v>100</v>
      </c>
      <c r="D106" s="9" t="s">
        <v>101</v>
      </c>
      <c r="E106" s="9" t="s">
        <v>102</v>
      </c>
      <c r="F106" s="9" t="s">
        <v>103</v>
      </c>
    </row>
    <row r="107" spans="1:6" x14ac:dyDescent="0.2">
      <c r="A107" s="7">
        <v>0.5</v>
      </c>
      <c r="B107" s="7"/>
      <c r="C107" s="7">
        <v>23.743355000000001</v>
      </c>
      <c r="D107" s="7">
        <v>46.404899999999998</v>
      </c>
      <c r="E107" s="7">
        <v>0.5</v>
      </c>
      <c r="F107" s="7"/>
    </row>
    <row r="108" spans="1:6" x14ac:dyDescent="0.2">
      <c r="A108" s="7">
        <v>0.5</v>
      </c>
      <c r="B108" s="7">
        <v>2.6578400000000002</v>
      </c>
      <c r="C108" s="7">
        <v>23.985334999999999</v>
      </c>
      <c r="D108" s="7">
        <v>14.161725000000001</v>
      </c>
      <c r="E108" s="7">
        <v>21.271854999999999</v>
      </c>
      <c r="F108" s="7">
        <v>56.070610000000002</v>
      </c>
    </row>
    <row r="109" spans="1:6" x14ac:dyDescent="0.2">
      <c r="A109" s="7">
        <v>1.6951700000000001</v>
      </c>
      <c r="B109" s="7">
        <v>0.5</v>
      </c>
      <c r="C109" s="7">
        <v>47.021470000000001</v>
      </c>
      <c r="D109" s="7">
        <v>21.951805</v>
      </c>
      <c r="E109" s="7">
        <v>11.323445</v>
      </c>
      <c r="F109" s="7">
        <v>2.62608</v>
      </c>
    </row>
    <row r="110" spans="1:6" x14ac:dyDescent="0.2">
      <c r="A110" s="7">
        <v>19.117094999999999</v>
      </c>
      <c r="B110" s="7">
        <v>0.5</v>
      </c>
      <c r="C110" s="7"/>
      <c r="D110" s="7">
        <v>71.185865000000007</v>
      </c>
      <c r="E110" s="7">
        <v>8.4526450000000004</v>
      </c>
      <c r="F110" s="7">
        <v>17.774290000000001</v>
      </c>
    </row>
    <row r="111" spans="1:6" x14ac:dyDescent="0.2">
      <c r="A111" s="7"/>
      <c r="B111" s="7">
        <v>9.9746849999999991</v>
      </c>
      <c r="C111" s="7">
        <v>5.9817200000000001</v>
      </c>
      <c r="D111" s="7">
        <v>1.5235650000000001</v>
      </c>
      <c r="E111" s="7">
        <v>8.8782099999999993</v>
      </c>
      <c r="F111" s="7">
        <v>11.766415</v>
      </c>
    </row>
    <row r="112" spans="1:6" x14ac:dyDescent="0.2">
      <c r="A112" s="7">
        <v>10.19398</v>
      </c>
      <c r="B112" s="7"/>
      <c r="C112" s="7">
        <v>7.7599799999999997</v>
      </c>
      <c r="D112" s="7">
        <v>4.0915549999999996</v>
      </c>
      <c r="E112" s="7">
        <v>5.6555850000000003</v>
      </c>
      <c r="F112" s="7"/>
    </row>
    <row r="113" spans="1:6" x14ac:dyDescent="0.2">
      <c r="A113" s="7">
        <v>9.63035</v>
      </c>
      <c r="B113" s="7">
        <v>6.3111550000000003</v>
      </c>
      <c r="C113" s="7">
        <v>2.956045</v>
      </c>
      <c r="D113" s="7">
        <v>0.5</v>
      </c>
      <c r="E113" s="7"/>
      <c r="F113" s="7"/>
    </row>
    <row r="114" spans="1:6" x14ac:dyDescent="0.2">
      <c r="A114" s="7">
        <v>5.803515</v>
      </c>
      <c r="B114" s="7">
        <v>3.3997199999999999</v>
      </c>
      <c r="C114" s="7">
        <v>11.009935</v>
      </c>
      <c r="D114" s="7">
        <v>2.2338</v>
      </c>
      <c r="E114" s="7"/>
      <c r="F114" s="7"/>
    </row>
    <row r="115" spans="1:6" x14ac:dyDescent="0.2">
      <c r="A115" s="7"/>
      <c r="B115" s="7"/>
      <c r="C115" s="7">
        <v>105.82760500000001</v>
      </c>
      <c r="D115" s="7">
        <v>20.69979</v>
      </c>
      <c r="E115" s="7"/>
      <c r="F115" s="7"/>
    </row>
    <row r="118" spans="1:6" x14ac:dyDescent="0.2">
      <c r="A118" t="s">
        <v>289</v>
      </c>
    </row>
    <row r="119" spans="1:6" x14ac:dyDescent="0.2">
      <c r="A119" s="11" t="s">
        <v>15</v>
      </c>
      <c r="B119" s="11" t="s">
        <v>27</v>
      </c>
      <c r="C119" s="11" t="s">
        <v>16</v>
      </c>
      <c r="D119" s="11" t="s">
        <v>28</v>
      </c>
      <c r="E119" s="11" t="s">
        <v>73</v>
      </c>
    </row>
    <row r="120" spans="1:6" x14ac:dyDescent="0.2">
      <c r="A120" s="10">
        <v>0</v>
      </c>
      <c r="B120" s="10">
        <v>0</v>
      </c>
      <c r="C120" s="10">
        <v>0</v>
      </c>
      <c r="D120" s="10">
        <v>0</v>
      </c>
      <c r="E120" s="10">
        <v>6.8000000000000005E-4</v>
      </c>
    </row>
    <row r="121" spans="1:6" x14ac:dyDescent="0.2">
      <c r="A121" s="10">
        <v>8.9999999999999998E-4</v>
      </c>
      <c r="B121" s="10">
        <v>0</v>
      </c>
      <c r="C121" s="10">
        <v>0</v>
      </c>
      <c r="D121" s="10">
        <v>0</v>
      </c>
      <c r="E121" s="10">
        <v>1.3799999999999999E-3</v>
      </c>
    </row>
    <row r="122" spans="1:6" x14ac:dyDescent="0.2">
      <c r="A122" s="10">
        <v>0</v>
      </c>
      <c r="B122" s="10">
        <v>0</v>
      </c>
      <c r="C122" s="10">
        <v>0</v>
      </c>
      <c r="D122" s="10">
        <v>0</v>
      </c>
      <c r="E122" s="10">
        <v>1.1999999999999999E-3</v>
      </c>
    </row>
    <row r="123" spans="1:6" x14ac:dyDescent="0.2">
      <c r="A123" s="10">
        <v>7.18E-4</v>
      </c>
      <c r="B123" s="10"/>
      <c r="C123" s="10">
        <v>0</v>
      </c>
      <c r="D123" s="10">
        <v>0</v>
      </c>
      <c r="E123" s="10"/>
    </row>
    <row r="124" spans="1:6" x14ac:dyDescent="0.2">
      <c r="A124" s="10">
        <v>8.2100000000000001E-4</v>
      </c>
      <c r="B124" s="10"/>
      <c r="C124" s="10"/>
      <c r="D124" s="10"/>
      <c r="E124" s="10"/>
    </row>
    <row r="125" spans="1:6" x14ac:dyDescent="0.2">
      <c r="A125" s="10">
        <v>7.0200000000000004E-4</v>
      </c>
      <c r="B125" s="10"/>
      <c r="C125" s="10"/>
      <c r="D125" s="10"/>
      <c r="E125" s="10"/>
    </row>
    <row r="127" spans="1:6" x14ac:dyDescent="0.2">
      <c r="A127" t="s">
        <v>105</v>
      </c>
    </row>
    <row r="128" spans="1:6" x14ac:dyDescent="0.2">
      <c r="A128" t="s">
        <v>110</v>
      </c>
      <c r="D128" t="s">
        <v>159</v>
      </c>
    </row>
    <row r="129" spans="1:5" x14ac:dyDescent="0.2">
      <c r="A129" s="11" t="s">
        <v>118</v>
      </c>
      <c r="B129" s="11" t="s">
        <v>119</v>
      </c>
      <c r="D129" s="11" t="s">
        <v>118</v>
      </c>
      <c r="E129" s="11" t="s">
        <v>119</v>
      </c>
    </row>
    <row r="130" spans="1:5" x14ac:dyDescent="0.2">
      <c r="A130" s="10">
        <v>20.897600000000001</v>
      </c>
      <c r="B130" s="10">
        <v>6.3377800000000004</v>
      </c>
      <c r="D130" s="10">
        <v>4.9144550000000002</v>
      </c>
      <c r="E130" s="10">
        <v>0.5</v>
      </c>
    </row>
    <row r="131" spans="1:5" x14ac:dyDescent="0.2">
      <c r="A131" s="10">
        <v>7.6146500000000001</v>
      </c>
      <c r="B131" s="10">
        <v>25.337215</v>
      </c>
      <c r="D131" s="10">
        <v>1.343105</v>
      </c>
      <c r="E131" s="10">
        <v>4.1959249999999999</v>
      </c>
    </row>
    <row r="132" spans="1:5" x14ac:dyDescent="0.2">
      <c r="A132" s="10">
        <v>17.949565</v>
      </c>
      <c r="B132" s="10">
        <v>30.595414999999999</v>
      </c>
      <c r="D132" s="10">
        <v>4.7379550000000004</v>
      </c>
      <c r="E132" s="10">
        <v>14.841044999999999</v>
      </c>
    </row>
    <row r="133" spans="1:5" x14ac:dyDescent="0.2">
      <c r="A133" s="10"/>
      <c r="B133" s="10">
        <v>54.557575</v>
      </c>
      <c r="D133" s="10"/>
      <c r="E133" s="10">
        <v>7.6514949999999997</v>
      </c>
    </row>
    <row r="134" spans="1:5" x14ac:dyDescent="0.2">
      <c r="A134" s="10"/>
      <c r="B134" s="10">
        <v>0.5</v>
      </c>
      <c r="D134" s="10"/>
      <c r="E134" s="10">
        <v>10.554880000000001</v>
      </c>
    </row>
    <row r="137" spans="1:5" x14ac:dyDescent="0.2">
      <c r="A137" t="s">
        <v>104</v>
      </c>
      <c r="D137" t="s">
        <v>105</v>
      </c>
    </row>
    <row r="138" spans="1:5" x14ac:dyDescent="0.2">
      <c r="A138" s="11" t="s">
        <v>118</v>
      </c>
      <c r="B138" s="11" t="s">
        <v>119</v>
      </c>
      <c r="D138" s="11" t="s">
        <v>118</v>
      </c>
      <c r="E138" s="11" t="s">
        <v>119</v>
      </c>
    </row>
    <row r="139" spans="1:5" x14ac:dyDescent="0.2">
      <c r="A139" s="10">
        <v>657.382295</v>
      </c>
      <c r="B139" s="10">
        <v>22.214894999999999</v>
      </c>
      <c r="D139" s="10">
        <v>38.791795</v>
      </c>
      <c r="E139" s="10">
        <v>1.728755</v>
      </c>
    </row>
    <row r="140" spans="1:5" x14ac:dyDescent="0.2">
      <c r="A140" s="10">
        <v>179.58201500000001</v>
      </c>
      <c r="B140" s="10">
        <v>62.585160000000002</v>
      </c>
      <c r="D140" s="10">
        <v>14.441205</v>
      </c>
      <c r="E140" s="10">
        <v>3.7653099999999999</v>
      </c>
    </row>
    <row r="141" spans="1:5" x14ac:dyDescent="0.2">
      <c r="A141" s="10">
        <v>449.64698499999997</v>
      </c>
      <c r="B141" s="10">
        <v>80.194514999999996</v>
      </c>
      <c r="D141" s="10">
        <v>39.392704999999999</v>
      </c>
      <c r="E141" s="10">
        <v>4.8317300000000003</v>
      </c>
    </row>
    <row r="142" spans="1:5" x14ac:dyDescent="0.2">
      <c r="A142" s="10"/>
      <c r="B142" s="10">
        <v>53.975965000000002</v>
      </c>
      <c r="D142" s="10"/>
      <c r="E142" s="10">
        <v>0.5</v>
      </c>
    </row>
    <row r="143" spans="1:5" x14ac:dyDescent="0.2">
      <c r="A143" s="10"/>
      <c r="B143" s="10">
        <v>0.5</v>
      </c>
      <c r="D143" s="10"/>
      <c r="E143" s="10">
        <v>0.5</v>
      </c>
    </row>
  </sheetData>
  <mergeCells count="14">
    <mergeCell ref="AU39:BC39"/>
    <mergeCell ref="B39:J39"/>
    <mergeCell ref="K39:S39"/>
    <mergeCell ref="T39:AB39"/>
    <mergeCell ref="AC39:AK39"/>
    <mergeCell ref="AL39:AT39"/>
    <mergeCell ref="BD48:BL48"/>
    <mergeCell ref="BM48:BU48"/>
    <mergeCell ref="B48:J48"/>
    <mergeCell ref="K48:S48"/>
    <mergeCell ref="T48:AB48"/>
    <mergeCell ref="AC48:AK48"/>
    <mergeCell ref="AL48:AT48"/>
    <mergeCell ref="AU48:BC4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148D62-362F-D743-8D18-AB1A6BC3B98D}">
  <dimension ref="A1:AT59"/>
  <sheetViews>
    <sheetView topLeftCell="A3" workbookViewId="0">
      <selection activeCell="AN40" sqref="AN40"/>
    </sheetView>
  </sheetViews>
  <sheetFormatPr baseColWidth="10" defaultRowHeight="15" x14ac:dyDescent="0.2"/>
  <sheetData>
    <row r="1" spans="1:3" x14ac:dyDescent="0.2">
      <c r="A1" t="s">
        <v>31</v>
      </c>
    </row>
    <row r="2" spans="1:3" x14ac:dyDescent="0.2">
      <c r="A2" s="11" t="s">
        <v>32</v>
      </c>
      <c r="B2" s="11" t="s">
        <v>33</v>
      </c>
      <c r="C2" s="11" t="s">
        <v>34</v>
      </c>
    </row>
    <row r="3" spans="1:3" x14ac:dyDescent="0.2">
      <c r="A3" s="12"/>
      <c r="B3" s="12"/>
      <c r="C3" s="10">
        <v>0.48434940999999998</v>
      </c>
    </row>
    <row r="4" spans="1:3" x14ac:dyDescent="0.2">
      <c r="A4" s="10">
        <v>0.16577447100000001</v>
      </c>
      <c r="B4" s="10">
        <v>0.45485055200000002</v>
      </c>
      <c r="C4" s="10">
        <v>0.48485183700000001</v>
      </c>
    </row>
    <row r="5" spans="1:3" x14ac:dyDescent="0.2">
      <c r="A5" s="10">
        <v>0.37536558399999997</v>
      </c>
      <c r="B5" s="10">
        <v>0.40892756000000002</v>
      </c>
      <c r="C5" s="10">
        <v>0.51054013899999995</v>
      </c>
    </row>
    <row r="6" spans="1:3" x14ac:dyDescent="0.2">
      <c r="A6" s="10">
        <v>0.53164304900000003</v>
      </c>
      <c r="B6" s="10">
        <v>0.42283585400000001</v>
      </c>
      <c r="C6" s="10">
        <v>0.488205948</v>
      </c>
    </row>
    <row r="7" spans="1:3" x14ac:dyDescent="0.2">
      <c r="A7" s="10">
        <v>0.49926896100000001</v>
      </c>
      <c r="B7" s="10">
        <v>0.54567102099999998</v>
      </c>
      <c r="C7" s="10">
        <v>0.44522679500000001</v>
      </c>
    </row>
    <row r="8" spans="1:3" x14ac:dyDescent="0.2">
      <c r="A8" s="10"/>
      <c r="B8" s="10"/>
      <c r="C8" s="10"/>
    </row>
    <row r="9" spans="1:3" x14ac:dyDescent="0.2">
      <c r="A9" s="12"/>
      <c r="B9" s="12"/>
      <c r="C9" s="10">
        <v>0.346679389</v>
      </c>
    </row>
    <row r="10" spans="1:3" x14ac:dyDescent="0.2">
      <c r="A10" s="12"/>
      <c r="B10" s="12"/>
      <c r="C10" s="10">
        <v>0.33691199999999999</v>
      </c>
    </row>
    <row r="11" spans="1:3" x14ac:dyDescent="0.2">
      <c r="A11" s="10">
        <v>0.32889168800000002</v>
      </c>
      <c r="B11" s="10">
        <v>0.45759574800000002</v>
      </c>
      <c r="C11" s="10">
        <v>0.44088629000000001</v>
      </c>
    </row>
    <row r="12" spans="1:3" x14ac:dyDescent="0.2">
      <c r="A12" s="10">
        <v>0.50725764500000003</v>
      </c>
      <c r="B12" s="10">
        <v>0.41247972199999999</v>
      </c>
      <c r="C12" s="10">
        <v>0.48012716700000002</v>
      </c>
    </row>
    <row r="13" spans="1:3" x14ac:dyDescent="0.2">
      <c r="A13" s="10">
        <v>0.546763836</v>
      </c>
      <c r="B13" s="10">
        <v>0.50321168000000005</v>
      </c>
      <c r="C13" s="10">
        <v>0.56958678600000001</v>
      </c>
    </row>
    <row r="14" spans="1:3" x14ac:dyDescent="0.2">
      <c r="A14" s="10"/>
      <c r="B14" s="10"/>
      <c r="C14" s="10"/>
    </row>
    <row r="15" spans="1:3" x14ac:dyDescent="0.2">
      <c r="A15" s="12"/>
      <c r="B15" s="12"/>
      <c r="C15" s="10">
        <v>0.48784275100000002</v>
      </c>
    </row>
    <row r="16" spans="1:3" x14ac:dyDescent="0.2">
      <c r="A16" s="12"/>
      <c r="B16" s="12"/>
      <c r="C16" s="10">
        <v>0.49271102999999999</v>
      </c>
    </row>
    <row r="17" spans="1:3" x14ac:dyDescent="0.2">
      <c r="A17" s="12"/>
      <c r="B17" s="12"/>
      <c r="C17" s="10">
        <v>0.44699328900000002</v>
      </c>
    </row>
    <row r="18" spans="1:3" x14ac:dyDescent="0.2">
      <c r="A18" s="10">
        <v>0.449912166</v>
      </c>
      <c r="B18" s="10">
        <v>0.256251954</v>
      </c>
      <c r="C18" s="10">
        <v>0.48174049099999999</v>
      </c>
    </row>
    <row r="19" spans="1:3" x14ac:dyDescent="0.2">
      <c r="A19" s="10">
        <v>0.52737709700000002</v>
      </c>
      <c r="B19" s="10">
        <v>0.44236645400000002</v>
      </c>
      <c r="C19" s="10">
        <v>0.39026213399999998</v>
      </c>
    </row>
    <row r="20" spans="1:3" x14ac:dyDescent="0.2">
      <c r="A20" s="10"/>
      <c r="B20" s="10"/>
      <c r="C20" s="10"/>
    </row>
    <row r="21" spans="1:3" x14ac:dyDescent="0.2">
      <c r="A21" s="12"/>
      <c r="B21" s="12"/>
      <c r="C21" s="10">
        <v>0.45331007699999998</v>
      </c>
    </row>
    <row r="22" spans="1:3" x14ac:dyDescent="0.2">
      <c r="A22" s="12"/>
      <c r="B22" s="12"/>
      <c r="C22" s="10">
        <v>0.406062178</v>
      </c>
    </row>
    <row r="23" spans="1:3" x14ac:dyDescent="0.2">
      <c r="A23" s="12"/>
      <c r="B23" s="12"/>
      <c r="C23" s="10">
        <v>0.32748075399999999</v>
      </c>
    </row>
    <row r="24" spans="1:3" x14ac:dyDescent="0.2">
      <c r="A24" s="12"/>
      <c r="B24" s="12"/>
      <c r="C24" s="10">
        <v>0.341247623</v>
      </c>
    </row>
    <row r="25" spans="1:3" x14ac:dyDescent="0.2">
      <c r="A25" s="10">
        <v>0.402988281</v>
      </c>
      <c r="B25" s="10">
        <v>0.40091290899999998</v>
      </c>
      <c r="C25" s="10">
        <v>0.48174368200000001</v>
      </c>
    </row>
    <row r="26" spans="1:3" x14ac:dyDescent="0.2">
      <c r="A26" s="10"/>
      <c r="B26" s="10"/>
      <c r="C26" s="10"/>
    </row>
    <row r="27" spans="1:3" x14ac:dyDescent="0.2">
      <c r="A27" s="12"/>
      <c r="B27" s="12"/>
      <c r="C27" s="10">
        <v>0.49103341</v>
      </c>
    </row>
    <row r="28" spans="1:3" x14ac:dyDescent="0.2">
      <c r="A28" s="12"/>
      <c r="B28" s="12"/>
      <c r="C28" s="10">
        <v>0.564114016</v>
      </c>
    </row>
    <row r="29" spans="1:3" x14ac:dyDescent="0.2">
      <c r="A29" s="12"/>
      <c r="B29" s="12"/>
      <c r="C29" s="10">
        <v>0.55330135499999999</v>
      </c>
    </row>
    <row r="30" spans="1:3" x14ac:dyDescent="0.2">
      <c r="A30" s="12"/>
      <c r="B30" s="12"/>
      <c r="C30" s="10">
        <v>0.259804176</v>
      </c>
    </row>
    <row r="31" spans="1:3" x14ac:dyDescent="0.2">
      <c r="A31" s="12"/>
      <c r="B31" s="12"/>
      <c r="C31" s="10">
        <v>0.368662182</v>
      </c>
    </row>
    <row r="34" spans="1:46" x14ac:dyDescent="0.2">
      <c r="A34" t="s">
        <v>35</v>
      </c>
    </row>
    <row r="35" spans="1:46" x14ac:dyDescent="0.2">
      <c r="A35" t="s">
        <v>40</v>
      </c>
      <c r="F35" t="s">
        <v>41</v>
      </c>
      <c r="K35" t="s">
        <v>42</v>
      </c>
      <c r="P35" t="s">
        <v>43</v>
      </c>
      <c r="U35" t="s">
        <v>44</v>
      </c>
      <c r="Z35" t="s">
        <v>45</v>
      </c>
      <c r="AE35" t="s">
        <v>46</v>
      </c>
      <c r="AJ35" t="s">
        <v>47</v>
      </c>
      <c r="AO35" t="s">
        <v>124</v>
      </c>
    </row>
    <row r="36" spans="1:46" x14ac:dyDescent="0.2">
      <c r="A36" s="11" t="s">
        <v>36</v>
      </c>
      <c r="B36" s="11" t="s">
        <v>37</v>
      </c>
      <c r="C36" s="11" t="s">
        <v>38</v>
      </c>
      <c r="D36" s="11" t="s">
        <v>39</v>
      </c>
      <c r="F36" s="11" t="s">
        <v>36</v>
      </c>
      <c r="G36" s="11" t="s">
        <v>37</v>
      </c>
      <c r="H36" s="11" t="s">
        <v>38</v>
      </c>
      <c r="I36" s="11" t="s">
        <v>39</v>
      </c>
      <c r="K36" s="11" t="s">
        <v>36</v>
      </c>
      <c r="L36" s="11" t="s">
        <v>37</v>
      </c>
      <c r="M36" s="11" t="s">
        <v>38</v>
      </c>
      <c r="N36" s="11" t="s">
        <v>39</v>
      </c>
      <c r="P36" s="11" t="s">
        <v>36</v>
      </c>
      <c r="Q36" s="11" t="s">
        <v>37</v>
      </c>
      <c r="R36" s="11" t="s">
        <v>38</v>
      </c>
      <c r="S36" s="11" t="s">
        <v>39</v>
      </c>
      <c r="U36" s="11" t="s">
        <v>36</v>
      </c>
      <c r="V36" s="11" t="s">
        <v>37</v>
      </c>
      <c r="W36" s="11" t="s">
        <v>38</v>
      </c>
      <c r="X36" s="11" t="s">
        <v>39</v>
      </c>
      <c r="Z36" s="11" t="s">
        <v>36</v>
      </c>
      <c r="AA36" s="11" t="s">
        <v>37</v>
      </c>
      <c r="AB36" s="11" t="s">
        <v>38</v>
      </c>
      <c r="AC36" s="11" t="s">
        <v>39</v>
      </c>
      <c r="AE36" s="11" t="s">
        <v>36</v>
      </c>
      <c r="AF36" s="11" t="s">
        <v>37</v>
      </c>
      <c r="AG36" s="11" t="s">
        <v>38</v>
      </c>
      <c r="AH36" s="11" t="s">
        <v>39</v>
      </c>
      <c r="AJ36" s="11" t="s">
        <v>36</v>
      </c>
      <c r="AK36" s="11" t="s">
        <v>37</v>
      </c>
      <c r="AL36" s="11" t="s">
        <v>38</v>
      </c>
      <c r="AM36" s="11" t="s">
        <v>39</v>
      </c>
      <c r="AO36" s="22" t="s">
        <v>36</v>
      </c>
      <c r="AP36" s="22" t="s">
        <v>37</v>
      </c>
      <c r="AQ36" s="22" t="s">
        <v>38</v>
      </c>
      <c r="AR36" s="22" t="s">
        <v>39</v>
      </c>
    </row>
    <row r="37" spans="1:46" x14ac:dyDescent="0.2">
      <c r="A37" s="10">
        <v>7.2829756430000003</v>
      </c>
      <c r="B37" s="10">
        <v>66.778379479999998</v>
      </c>
      <c r="C37" s="10">
        <v>0.63156330599999999</v>
      </c>
      <c r="D37" s="10">
        <v>0.89689632100000005</v>
      </c>
      <c r="F37" s="10">
        <v>13.338942149999999</v>
      </c>
      <c r="G37" s="10">
        <v>177.6511151</v>
      </c>
      <c r="H37" s="10">
        <v>1.388932772</v>
      </c>
      <c r="I37" s="10">
        <v>2.1740323500000001</v>
      </c>
      <c r="K37" s="10">
        <v>2.08579553</v>
      </c>
      <c r="L37" s="10">
        <v>21.300091980000001</v>
      </c>
      <c r="M37" s="10">
        <v>0.81490707600000001</v>
      </c>
      <c r="N37" s="10">
        <v>0.58489015700000002</v>
      </c>
      <c r="P37" s="10">
        <v>1.5193142019999999</v>
      </c>
      <c r="Q37" s="10">
        <v>9.2818642419999993</v>
      </c>
      <c r="R37" s="10">
        <v>0.44852543900000003</v>
      </c>
      <c r="S37" s="10">
        <v>1.994307337</v>
      </c>
      <c r="U37" s="10">
        <v>4.0137219249999996</v>
      </c>
      <c r="V37" s="10">
        <v>8.0601661619999998</v>
      </c>
      <c r="W37" s="10">
        <v>0.480518483</v>
      </c>
      <c r="X37" s="10">
        <v>0.90516896700000005</v>
      </c>
      <c r="Z37" s="10">
        <v>7.2188791459999999</v>
      </c>
      <c r="AA37" s="10">
        <v>208.4402297</v>
      </c>
      <c r="AB37" s="10">
        <v>0.122181755</v>
      </c>
      <c r="AC37" s="10">
        <v>25.126752069999998</v>
      </c>
      <c r="AE37" s="10">
        <v>39.545253500000001</v>
      </c>
      <c r="AF37" s="10">
        <v>623.71026070000005</v>
      </c>
      <c r="AG37" s="10">
        <v>1.1853812610000001</v>
      </c>
      <c r="AH37" s="10">
        <v>18.179921159999999</v>
      </c>
      <c r="AJ37" s="10">
        <v>109.0047811</v>
      </c>
      <c r="AK37" s="10">
        <v>1803.0755409999999</v>
      </c>
      <c r="AL37" s="10">
        <v>1.36891012</v>
      </c>
      <c r="AM37" s="10">
        <v>222.530193</v>
      </c>
      <c r="AO37" s="7">
        <v>1.764680673</v>
      </c>
      <c r="AP37" s="7">
        <v>20.40069673</v>
      </c>
      <c r="AQ37" s="7">
        <v>9.7698252999999999E-2</v>
      </c>
      <c r="AR37" s="7">
        <v>0.50460292299999998</v>
      </c>
    </row>
    <row r="38" spans="1:46" x14ac:dyDescent="0.2">
      <c r="A38" s="10">
        <v>11.602385979999999</v>
      </c>
      <c r="B38" s="10">
        <v>33.75674592</v>
      </c>
      <c r="C38" s="10">
        <v>0.50617332100000001</v>
      </c>
      <c r="D38" s="10">
        <v>7.3702191069999996</v>
      </c>
      <c r="F38" s="10">
        <v>9.0168844789999998</v>
      </c>
      <c r="G38" s="10">
        <v>87.397307670000004</v>
      </c>
      <c r="H38" s="10">
        <v>0.42720301199999999</v>
      </c>
      <c r="I38" s="10">
        <v>16.328673139999999</v>
      </c>
      <c r="K38" s="10">
        <v>1.731652999</v>
      </c>
      <c r="L38" s="10">
        <v>0.74611018500000004</v>
      </c>
      <c r="M38" s="10">
        <v>0.40904846099999997</v>
      </c>
      <c r="N38" s="10">
        <v>1.7215680339999999</v>
      </c>
      <c r="P38" s="10">
        <v>4.2174255760000001</v>
      </c>
      <c r="Q38" s="10">
        <v>2.6955651309999999</v>
      </c>
      <c r="R38" s="10">
        <v>0.83481402800000004</v>
      </c>
      <c r="S38" s="10">
        <v>1.9117079450000001</v>
      </c>
      <c r="U38" s="10">
        <v>0.19233322899999999</v>
      </c>
      <c r="V38" s="10">
        <v>0.17592624500000001</v>
      </c>
      <c r="W38" s="10">
        <v>0.65312194800000001</v>
      </c>
      <c r="X38" s="10">
        <v>0.31304885100000002</v>
      </c>
      <c r="Z38" s="10">
        <v>19.773454560000001</v>
      </c>
      <c r="AA38" s="10">
        <v>105.85146829999999</v>
      </c>
      <c r="AB38" s="10">
        <v>9.3342307999999999E-2</v>
      </c>
      <c r="AC38" s="10">
        <v>8.1018216850000009</v>
      </c>
      <c r="AE38" s="10">
        <v>84.558043549999994</v>
      </c>
      <c r="AF38" s="10">
        <v>428.63842519999997</v>
      </c>
      <c r="AG38" s="10">
        <v>1.1103728589999999</v>
      </c>
      <c r="AH38" s="10">
        <v>164.6268163</v>
      </c>
      <c r="AJ38" s="10">
        <v>335.18216489999998</v>
      </c>
      <c r="AK38" s="10">
        <v>1075.350291</v>
      </c>
      <c r="AL38" s="10">
        <v>0.73050815000000002</v>
      </c>
      <c r="AM38" s="10">
        <v>422.60205580000002</v>
      </c>
      <c r="AO38" s="7">
        <v>2.7396064920000001</v>
      </c>
      <c r="AP38" s="7">
        <v>5.1613515410000002</v>
      </c>
      <c r="AQ38" s="7">
        <v>0.113602983</v>
      </c>
      <c r="AR38" s="7">
        <v>2.3701378289999999</v>
      </c>
    </row>
    <row r="39" spans="1:46" x14ac:dyDescent="0.2">
      <c r="A39" s="10">
        <v>3.8160715359999999</v>
      </c>
      <c r="B39" s="10">
        <v>110.2374702</v>
      </c>
      <c r="C39" s="10"/>
      <c r="D39" s="10"/>
      <c r="E39" s="10"/>
      <c r="F39" s="10">
        <v>2.917428793</v>
      </c>
      <c r="G39" s="10">
        <v>483.21317679999999</v>
      </c>
      <c r="H39" s="10"/>
      <c r="I39" s="10"/>
      <c r="J39" s="10"/>
      <c r="K39" s="10">
        <v>1.2699265</v>
      </c>
      <c r="L39" s="10">
        <v>17.50807949</v>
      </c>
      <c r="M39" s="10"/>
      <c r="N39" s="10"/>
      <c r="O39" s="10"/>
      <c r="P39" s="10">
        <v>2.1402824630000001</v>
      </c>
      <c r="Q39" s="10">
        <v>10.34799074</v>
      </c>
      <c r="R39" s="10"/>
      <c r="S39" s="10"/>
      <c r="T39" s="10"/>
      <c r="U39" s="10">
        <v>0.57180479200000001</v>
      </c>
      <c r="V39" s="10">
        <v>0.798767055</v>
      </c>
      <c r="W39" s="10"/>
      <c r="X39" s="10"/>
      <c r="Y39" s="10"/>
      <c r="Z39" s="10">
        <v>17.418030980000001</v>
      </c>
      <c r="AA39" s="10">
        <v>61.330163079999998</v>
      </c>
      <c r="AB39" s="10"/>
      <c r="AC39" s="10"/>
      <c r="AD39" s="10"/>
      <c r="AE39" s="10">
        <v>22.9186339</v>
      </c>
      <c r="AF39" s="10">
        <v>606.59032590000004</v>
      </c>
      <c r="AG39" s="10"/>
      <c r="AH39" s="10"/>
      <c r="AI39" s="10"/>
      <c r="AJ39" s="10">
        <v>97.626406549999999</v>
      </c>
      <c r="AK39" s="10">
        <v>2373.9247209999999</v>
      </c>
      <c r="AL39" s="10"/>
      <c r="AM39" s="10"/>
      <c r="AN39" s="10"/>
      <c r="AO39" s="7">
        <v>1.1192701089999999</v>
      </c>
      <c r="AP39" s="7">
        <v>51.10791399</v>
      </c>
      <c r="AQ39" s="7"/>
      <c r="AR39" s="7"/>
      <c r="AS39" s="7"/>
      <c r="AT39" s="7"/>
    </row>
    <row r="40" spans="1:46" x14ac:dyDescent="0.2">
      <c r="A40" s="10">
        <v>27.185906660000001</v>
      </c>
      <c r="B40" s="10">
        <v>29.37198454</v>
      </c>
      <c r="C40" s="10"/>
      <c r="D40" s="10"/>
      <c r="E40" s="10"/>
      <c r="F40" s="10">
        <v>83.014229080000007</v>
      </c>
      <c r="G40" s="10">
        <v>66.144220939999997</v>
      </c>
      <c r="H40" s="10"/>
      <c r="I40" s="10"/>
      <c r="J40" s="10"/>
      <c r="K40" s="10">
        <v>5.1647531310000003</v>
      </c>
      <c r="L40" s="10">
        <v>10.49545262</v>
      </c>
      <c r="M40" s="10"/>
      <c r="N40" s="10"/>
      <c r="O40" s="10"/>
      <c r="P40" s="10">
        <v>2.8950158429999999</v>
      </c>
      <c r="Q40" s="10">
        <v>7.3786166929999997</v>
      </c>
      <c r="R40" s="10"/>
      <c r="S40" s="10"/>
      <c r="T40" s="10"/>
      <c r="U40" s="10">
        <v>0.67736086699999998</v>
      </c>
      <c r="V40" s="10">
        <v>4.8705508780000004</v>
      </c>
      <c r="W40" s="10"/>
      <c r="X40" s="10"/>
      <c r="Y40" s="10"/>
      <c r="Z40" s="10">
        <v>3.8018138029999999</v>
      </c>
      <c r="AA40" s="10">
        <v>159.88566489999999</v>
      </c>
      <c r="AB40" s="10"/>
      <c r="AC40" s="10"/>
      <c r="AD40" s="10"/>
      <c r="AE40" s="10">
        <v>128.99374979999999</v>
      </c>
      <c r="AF40" s="10">
        <v>688.49241789999996</v>
      </c>
      <c r="AG40" s="10"/>
      <c r="AH40" s="10"/>
      <c r="AI40" s="10"/>
      <c r="AJ40" s="10">
        <v>598.87235920000001</v>
      </c>
      <c r="AK40" s="10">
        <v>2417.1925219999998</v>
      </c>
      <c r="AL40" s="10"/>
      <c r="AM40" s="10"/>
      <c r="AN40" s="10"/>
      <c r="AO40" s="7">
        <v>9.1943230499999995</v>
      </c>
      <c r="AP40" s="7">
        <v>16.083036450000002</v>
      </c>
      <c r="AQ40" s="7"/>
      <c r="AR40" s="7"/>
      <c r="AS40" s="7"/>
      <c r="AT40" s="7"/>
    </row>
    <row r="41" spans="1:46" x14ac:dyDescent="0.2">
      <c r="A41" s="10">
        <v>14.233213060000001</v>
      </c>
      <c r="B41" s="10">
        <v>20.968161330000001</v>
      </c>
      <c r="C41" s="10"/>
      <c r="D41" s="10"/>
      <c r="E41" s="10"/>
      <c r="F41" s="10">
        <v>22.39064003</v>
      </c>
      <c r="G41" s="10">
        <v>45.970822900000002</v>
      </c>
      <c r="H41" s="10"/>
      <c r="I41" s="10"/>
      <c r="J41" s="10"/>
      <c r="K41" s="10">
        <v>6.7648409020000004</v>
      </c>
      <c r="L41" s="10">
        <v>5.6926608029999999</v>
      </c>
      <c r="M41" s="10"/>
      <c r="N41" s="10"/>
      <c r="O41" s="10"/>
      <c r="P41" s="10">
        <v>3.3954779290000001</v>
      </c>
      <c r="Q41" s="10">
        <v>3.5294997760000002</v>
      </c>
      <c r="R41" s="10"/>
      <c r="S41" s="10"/>
      <c r="T41" s="10"/>
      <c r="U41" s="10">
        <v>0.85908057199999999</v>
      </c>
      <c r="V41" s="10">
        <v>4.8481553850000001</v>
      </c>
      <c r="W41" s="10"/>
      <c r="X41" s="10"/>
      <c r="Y41" s="10"/>
      <c r="Z41" s="10">
        <v>17.63605385</v>
      </c>
      <c r="AA41" s="10">
        <v>57.490653860000002</v>
      </c>
      <c r="AB41" s="10"/>
      <c r="AC41" s="10"/>
      <c r="AD41" s="10"/>
      <c r="AE41" s="10">
        <v>53.770905650000003</v>
      </c>
      <c r="AF41" s="10">
        <v>578.79850850000003</v>
      </c>
      <c r="AG41" s="10"/>
      <c r="AH41" s="10"/>
      <c r="AI41" s="10"/>
      <c r="AJ41" s="10">
        <v>232.00977230000001</v>
      </c>
      <c r="AK41" s="10">
        <v>1973.964516</v>
      </c>
      <c r="AL41" s="10"/>
      <c r="AM41" s="10"/>
      <c r="AN41" s="10"/>
      <c r="AO41" s="7">
        <v>3.2405403210000001</v>
      </c>
      <c r="AP41" s="7">
        <v>11.147098789999999</v>
      </c>
      <c r="AQ41" s="7"/>
      <c r="AR41" s="7"/>
      <c r="AS41" s="7"/>
      <c r="AT41" s="7"/>
    </row>
    <row r="43" spans="1:46" x14ac:dyDescent="0.2">
      <c r="A43" t="s">
        <v>48</v>
      </c>
    </row>
    <row r="44" spans="1:46" x14ac:dyDescent="0.2">
      <c r="A44" t="s">
        <v>40</v>
      </c>
      <c r="F44" t="s">
        <v>41</v>
      </c>
      <c r="K44" t="s">
        <v>42</v>
      </c>
      <c r="P44" t="s">
        <v>43</v>
      </c>
      <c r="U44" t="s">
        <v>44</v>
      </c>
      <c r="Z44" t="s">
        <v>45</v>
      </c>
    </row>
    <row r="45" spans="1:46" x14ac:dyDescent="0.2">
      <c r="A45" s="11" t="s">
        <v>38</v>
      </c>
      <c r="B45" s="11" t="s">
        <v>39</v>
      </c>
      <c r="C45" s="11" t="s">
        <v>36</v>
      </c>
      <c r="D45" s="11" t="s">
        <v>37</v>
      </c>
      <c r="F45" s="11" t="s">
        <v>38</v>
      </c>
      <c r="G45" s="11" t="s">
        <v>39</v>
      </c>
      <c r="H45" s="11" t="s">
        <v>36</v>
      </c>
      <c r="I45" s="11" t="s">
        <v>37</v>
      </c>
      <c r="K45" s="11" t="s">
        <v>38</v>
      </c>
      <c r="L45" s="11" t="s">
        <v>39</v>
      </c>
      <c r="M45" s="11" t="s">
        <v>36</v>
      </c>
      <c r="N45" s="11" t="s">
        <v>37</v>
      </c>
      <c r="P45" s="11" t="s">
        <v>38</v>
      </c>
      <c r="Q45" s="11" t="s">
        <v>39</v>
      </c>
      <c r="R45" s="11" t="s">
        <v>36</v>
      </c>
      <c r="S45" s="11" t="s">
        <v>37</v>
      </c>
      <c r="U45" s="11" t="s">
        <v>36</v>
      </c>
      <c r="V45" s="11" t="s">
        <v>37</v>
      </c>
      <c r="W45" s="11" t="s">
        <v>38</v>
      </c>
      <c r="X45" s="11" t="s">
        <v>39</v>
      </c>
      <c r="Z45" s="11" t="s">
        <v>38</v>
      </c>
      <c r="AA45" s="11" t="s">
        <v>39</v>
      </c>
      <c r="AB45" s="11" t="s">
        <v>36</v>
      </c>
      <c r="AC45" s="11" t="s">
        <v>37</v>
      </c>
    </row>
    <row r="46" spans="1:46" x14ac:dyDescent="0.2">
      <c r="A46" s="10">
        <v>1.52</v>
      </c>
      <c r="B46" s="10">
        <v>13.6</v>
      </c>
      <c r="C46" s="10">
        <v>2.4500000000000002</v>
      </c>
      <c r="D46" s="10">
        <v>17.600000000000001</v>
      </c>
      <c r="F46" s="10">
        <v>0.79</v>
      </c>
      <c r="G46" s="10">
        <v>3.48</v>
      </c>
      <c r="H46" s="10">
        <v>0.86</v>
      </c>
      <c r="I46" s="10">
        <v>4.6399999999999997</v>
      </c>
      <c r="K46" s="10">
        <v>5.03</v>
      </c>
      <c r="L46" s="10">
        <v>6.24</v>
      </c>
      <c r="M46" s="10">
        <v>4.6399999999999997</v>
      </c>
      <c r="N46" s="10">
        <v>31.83</v>
      </c>
      <c r="P46" s="10">
        <v>0.1</v>
      </c>
      <c r="Q46" s="10">
        <v>2.2799999999999998</v>
      </c>
      <c r="R46" s="10">
        <v>0.1</v>
      </c>
      <c r="S46" s="10">
        <v>4.12</v>
      </c>
      <c r="U46" s="10">
        <v>0.55000000000000004</v>
      </c>
      <c r="V46" s="10">
        <v>1.72</v>
      </c>
      <c r="W46" s="10">
        <v>0.03</v>
      </c>
      <c r="X46" s="10">
        <v>0.98</v>
      </c>
      <c r="Z46" s="10">
        <v>1.91</v>
      </c>
      <c r="AA46" s="10">
        <v>11.62</v>
      </c>
      <c r="AB46" s="10">
        <v>1.94</v>
      </c>
      <c r="AC46" s="10">
        <v>57.24</v>
      </c>
    </row>
    <row r="47" spans="1:46" x14ac:dyDescent="0.2">
      <c r="A47" s="10">
        <v>1.33</v>
      </c>
      <c r="B47" s="10">
        <v>7.86</v>
      </c>
      <c r="C47" s="10">
        <v>4.37</v>
      </c>
      <c r="D47" s="10">
        <v>6.44</v>
      </c>
      <c r="F47" s="10">
        <v>0.94</v>
      </c>
      <c r="G47" s="10">
        <v>1.93</v>
      </c>
      <c r="H47" s="10">
        <v>1.21</v>
      </c>
      <c r="I47" s="10">
        <v>2.74</v>
      </c>
      <c r="K47" s="10">
        <v>9.41</v>
      </c>
      <c r="L47" s="10">
        <v>4.0999999999999996</v>
      </c>
      <c r="M47" s="10">
        <v>10.63</v>
      </c>
      <c r="N47" s="10">
        <v>10.95</v>
      </c>
      <c r="P47" s="10">
        <v>0.35</v>
      </c>
      <c r="Q47" s="10">
        <v>1.3</v>
      </c>
      <c r="R47" s="10">
        <v>0.1</v>
      </c>
      <c r="S47" s="10">
        <v>1.53</v>
      </c>
      <c r="U47" s="10">
        <v>7.0000000000000007E-2</v>
      </c>
      <c r="V47" s="10">
        <v>0.09</v>
      </c>
      <c r="W47" s="10">
        <v>0.09</v>
      </c>
      <c r="X47" s="10">
        <v>0.44</v>
      </c>
      <c r="Z47" s="10">
        <v>2.78</v>
      </c>
      <c r="AA47" s="10">
        <v>7.52</v>
      </c>
      <c r="AB47" s="10">
        <v>8.06</v>
      </c>
      <c r="AC47" s="10">
        <v>47.27</v>
      </c>
    </row>
    <row r="48" spans="1:46" x14ac:dyDescent="0.2">
      <c r="A48" s="10"/>
      <c r="B48" s="10"/>
      <c r="C48" s="10">
        <v>4.3600000000000003</v>
      </c>
      <c r="D48" s="10">
        <v>21.6</v>
      </c>
      <c r="F48" s="10"/>
      <c r="G48" s="10"/>
      <c r="H48" s="10">
        <v>1</v>
      </c>
      <c r="I48" s="10">
        <v>5.55</v>
      </c>
      <c r="K48" s="10"/>
      <c r="L48" s="10"/>
      <c r="M48" s="10">
        <v>12.4</v>
      </c>
      <c r="N48" s="10">
        <v>4.6399999999999997</v>
      </c>
      <c r="P48" s="10"/>
      <c r="Q48" s="10"/>
      <c r="R48" s="10">
        <v>0.1</v>
      </c>
      <c r="S48" s="10">
        <v>2.93</v>
      </c>
      <c r="U48" s="10">
        <v>0.01</v>
      </c>
      <c r="V48" s="10">
        <v>1.65</v>
      </c>
      <c r="W48" s="10"/>
      <c r="X48" s="10"/>
      <c r="Y48" s="10"/>
      <c r="Z48" s="10"/>
      <c r="AB48" s="10">
        <v>2.7</v>
      </c>
      <c r="AC48" s="10">
        <v>102.8</v>
      </c>
    </row>
    <row r="49" spans="1:29" x14ac:dyDescent="0.2">
      <c r="A49" s="10"/>
      <c r="B49" s="10"/>
      <c r="C49" s="10">
        <v>7.97</v>
      </c>
      <c r="D49" s="10">
        <v>14.97</v>
      </c>
      <c r="F49" s="10"/>
      <c r="G49" s="10"/>
      <c r="H49" s="10">
        <v>2.16</v>
      </c>
      <c r="I49" s="10">
        <v>5.0599999999999996</v>
      </c>
      <c r="K49" s="10"/>
      <c r="L49" s="10"/>
      <c r="M49" s="10">
        <v>5.59</v>
      </c>
      <c r="N49" s="10">
        <v>10.63</v>
      </c>
      <c r="P49" s="10"/>
      <c r="Q49" s="10"/>
      <c r="R49" s="10">
        <v>1.1000000000000001</v>
      </c>
      <c r="S49" s="10">
        <v>4.24</v>
      </c>
      <c r="U49" s="10">
        <v>0.18</v>
      </c>
      <c r="V49" s="10">
        <v>2.2799999999999998</v>
      </c>
      <c r="W49" s="10"/>
      <c r="X49" s="10"/>
      <c r="Y49" s="10"/>
      <c r="Z49" s="10"/>
      <c r="AA49" s="10"/>
      <c r="AB49" s="10">
        <v>4.76</v>
      </c>
      <c r="AC49" s="10">
        <v>71.58</v>
      </c>
    </row>
    <row r="50" spans="1:29" x14ac:dyDescent="0.2">
      <c r="A50" s="10"/>
      <c r="B50" s="10"/>
      <c r="C50" s="10">
        <v>8.44</v>
      </c>
      <c r="D50" s="10">
        <v>14.87</v>
      </c>
      <c r="F50" s="10"/>
      <c r="G50" s="10"/>
      <c r="H50" s="10">
        <v>0.86</v>
      </c>
      <c r="I50" s="10">
        <v>4.3</v>
      </c>
      <c r="K50" s="10"/>
      <c r="L50" s="10"/>
      <c r="M50" s="10">
        <v>4.88</v>
      </c>
      <c r="N50" s="10">
        <v>13.53</v>
      </c>
      <c r="P50" s="10"/>
      <c r="Q50" s="10"/>
      <c r="R50" s="10">
        <v>0.28000000000000003</v>
      </c>
      <c r="S50" s="10">
        <v>4.03</v>
      </c>
      <c r="U50" s="10">
        <v>0.24</v>
      </c>
      <c r="V50" s="10">
        <v>2.08</v>
      </c>
      <c r="W50" s="10"/>
      <c r="X50" s="10"/>
      <c r="Y50" s="10"/>
      <c r="Z50" s="10"/>
      <c r="AB50" s="10">
        <v>5.8</v>
      </c>
      <c r="AC50" s="10">
        <v>66.91</v>
      </c>
    </row>
    <row r="51" spans="1:29" x14ac:dyDescent="0.2">
      <c r="A51" s="10"/>
      <c r="B51" s="10"/>
      <c r="D51" s="10"/>
      <c r="F51" s="10"/>
      <c r="G51" s="10"/>
      <c r="I51" s="10"/>
      <c r="K51" s="10"/>
      <c r="L51" s="10"/>
      <c r="N51" s="10"/>
      <c r="V51" s="10"/>
      <c r="W51" s="10"/>
      <c r="X51" s="10"/>
      <c r="Y51" s="10"/>
      <c r="Z51" s="10"/>
      <c r="AC51" s="10"/>
    </row>
    <row r="52" spans="1:29" x14ac:dyDescent="0.2">
      <c r="A52" t="s">
        <v>49</v>
      </c>
      <c r="K52" s="10"/>
      <c r="L52" s="10"/>
      <c r="M52" s="10"/>
      <c r="N52" s="10"/>
    </row>
    <row r="53" spans="1:29" x14ac:dyDescent="0.2">
      <c r="A53" t="s">
        <v>50</v>
      </c>
      <c r="D53" t="s">
        <v>53</v>
      </c>
    </row>
    <row r="54" spans="1:29" x14ac:dyDescent="0.2">
      <c r="A54" s="11" t="s">
        <v>51</v>
      </c>
      <c r="B54" s="11" t="s">
        <v>52</v>
      </c>
      <c r="D54" s="11" t="s">
        <v>51</v>
      </c>
      <c r="E54" s="11" t="s">
        <v>52</v>
      </c>
    </row>
    <row r="55" spans="1:29" x14ac:dyDescent="0.2">
      <c r="A55" s="10">
        <v>0.13700000000000001</v>
      </c>
      <c r="B55" s="10">
        <v>7.0213490000000003E-2</v>
      </c>
      <c r="D55" s="10">
        <v>1.98E-5</v>
      </c>
      <c r="E55" s="10">
        <v>5.48008E-3</v>
      </c>
    </row>
    <row r="56" spans="1:29" x14ac:dyDescent="0.2">
      <c r="A56" s="10">
        <v>0.157</v>
      </c>
      <c r="B56" s="10">
        <v>0.192</v>
      </c>
      <c r="D56" s="10">
        <v>4.74E-5</v>
      </c>
      <c r="E56" s="10">
        <v>1.7600000000000001E-3</v>
      </c>
    </row>
    <row r="57" spans="1:29" x14ac:dyDescent="0.2">
      <c r="A57" s="10">
        <v>0.106</v>
      </c>
      <c r="B57" s="10">
        <v>0.17299999999999999</v>
      </c>
      <c r="D57" s="10">
        <v>3.59E-4</v>
      </c>
      <c r="E57" s="10">
        <v>1.78E-2</v>
      </c>
    </row>
    <row r="58" spans="1:29" x14ac:dyDescent="0.2">
      <c r="A58" s="10">
        <v>2.4737390000000001E-2</v>
      </c>
      <c r="B58" s="10">
        <v>0.106</v>
      </c>
      <c r="D58" s="10">
        <v>5.8900000000000002E-5</v>
      </c>
      <c r="E58" s="10">
        <v>8.0800000000000002E-4</v>
      </c>
    </row>
    <row r="59" spans="1:29" x14ac:dyDescent="0.2">
      <c r="A59" s="10">
        <v>8.2299999999999998E-2</v>
      </c>
      <c r="B59" s="10">
        <v>4.408625E-2</v>
      </c>
      <c r="D59" s="10">
        <v>0</v>
      </c>
      <c r="E59" s="10">
        <v>2.6699999999999998E-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BD25DA-D49F-DB43-8699-662819BB9D01}">
  <dimension ref="A1:AE55"/>
  <sheetViews>
    <sheetView workbookViewId="0">
      <selection activeCell="G61" sqref="G61"/>
    </sheetView>
  </sheetViews>
  <sheetFormatPr baseColWidth="10" defaultRowHeight="15" x14ac:dyDescent="0.2"/>
  <sheetData>
    <row r="1" spans="1:31" x14ac:dyDescent="0.2">
      <c r="A1" t="s">
        <v>54</v>
      </c>
    </row>
    <row r="2" spans="1:31" x14ac:dyDescent="0.2">
      <c r="A2" t="s">
        <v>58</v>
      </c>
      <c r="D2" t="s">
        <v>59</v>
      </c>
      <c r="G2" t="s">
        <v>60</v>
      </c>
      <c r="J2" t="s">
        <v>61</v>
      </c>
    </row>
    <row r="3" spans="1:31" x14ac:dyDescent="0.2">
      <c r="A3" s="11" t="s">
        <v>55</v>
      </c>
      <c r="B3" s="11" t="s">
        <v>56</v>
      </c>
      <c r="C3" s="13" t="s">
        <v>57</v>
      </c>
      <c r="D3" s="11" t="s">
        <v>55</v>
      </c>
      <c r="E3" s="11" t="s">
        <v>56</v>
      </c>
      <c r="F3" s="13" t="s">
        <v>57</v>
      </c>
      <c r="G3" s="11" t="s">
        <v>55</v>
      </c>
      <c r="H3" s="11" t="s">
        <v>56</v>
      </c>
      <c r="I3" s="13" t="s">
        <v>57</v>
      </c>
      <c r="J3" s="11" t="s">
        <v>55</v>
      </c>
      <c r="K3" s="11" t="s">
        <v>56</v>
      </c>
      <c r="L3" s="13" t="s">
        <v>57</v>
      </c>
    </row>
    <row r="4" spans="1:31" x14ac:dyDescent="0.2">
      <c r="A4" s="10">
        <v>5950000</v>
      </c>
      <c r="B4" s="10">
        <v>4770000</v>
      </c>
      <c r="C4" s="10">
        <v>59100000</v>
      </c>
      <c r="D4" s="10">
        <v>134000</v>
      </c>
      <c r="E4" s="10">
        <v>23800</v>
      </c>
      <c r="F4" s="10">
        <v>4270</v>
      </c>
      <c r="G4" s="10">
        <v>2500</v>
      </c>
      <c r="H4" s="10">
        <v>2500</v>
      </c>
      <c r="I4" s="10">
        <v>21000</v>
      </c>
      <c r="J4" s="10">
        <v>2500</v>
      </c>
      <c r="K4" s="10">
        <v>2500</v>
      </c>
      <c r="L4" s="10">
        <v>2500</v>
      </c>
    </row>
    <row r="5" spans="1:31" x14ac:dyDescent="0.2">
      <c r="A5" s="10">
        <v>13300000</v>
      </c>
      <c r="B5" s="10">
        <v>186000</v>
      </c>
      <c r="C5" s="10">
        <v>157000000</v>
      </c>
      <c r="D5" s="10">
        <v>12100</v>
      </c>
      <c r="E5" s="10">
        <v>2500</v>
      </c>
      <c r="F5" s="10">
        <v>13900</v>
      </c>
      <c r="G5" s="10">
        <v>43300</v>
      </c>
      <c r="H5" s="10">
        <v>2500</v>
      </c>
      <c r="I5" s="10">
        <v>2500</v>
      </c>
      <c r="J5" s="10">
        <v>2000</v>
      </c>
      <c r="K5" s="10">
        <v>2500</v>
      </c>
      <c r="L5" s="10">
        <v>2500</v>
      </c>
    </row>
    <row r="6" spans="1:31" x14ac:dyDescent="0.2">
      <c r="A6" s="10">
        <v>286000000</v>
      </c>
      <c r="B6" s="10">
        <v>63200000</v>
      </c>
      <c r="C6" s="10">
        <v>191000</v>
      </c>
      <c r="D6" s="10">
        <v>2500</v>
      </c>
      <c r="E6" s="10">
        <v>737000</v>
      </c>
      <c r="F6" s="10">
        <v>2500</v>
      </c>
      <c r="G6" s="10">
        <v>2500</v>
      </c>
      <c r="H6" s="10">
        <v>2000</v>
      </c>
      <c r="I6" s="10">
        <v>2000</v>
      </c>
      <c r="J6" s="10">
        <v>2500</v>
      </c>
      <c r="K6" s="10">
        <v>2000</v>
      </c>
      <c r="L6" s="10">
        <v>2000</v>
      </c>
    </row>
    <row r="7" spans="1:31" x14ac:dyDescent="0.2">
      <c r="A7" s="10">
        <v>706000</v>
      </c>
      <c r="B7" s="10">
        <v>747000</v>
      </c>
      <c r="C7" s="10">
        <v>1130000</v>
      </c>
      <c r="D7" s="10">
        <v>2000</v>
      </c>
      <c r="E7" s="10">
        <v>2000</v>
      </c>
      <c r="F7" s="10">
        <v>2500</v>
      </c>
      <c r="G7" s="10">
        <v>2500</v>
      </c>
      <c r="H7" s="10">
        <v>2000</v>
      </c>
      <c r="I7" s="10">
        <v>2500</v>
      </c>
      <c r="J7" s="10">
        <v>2500</v>
      </c>
      <c r="K7" s="10">
        <v>2000</v>
      </c>
      <c r="L7" s="10">
        <v>2500</v>
      </c>
    </row>
    <row r="8" spans="1:31" x14ac:dyDescent="0.2">
      <c r="A8" s="10">
        <v>130000</v>
      </c>
      <c r="C8" s="10">
        <v>5470000</v>
      </c>
      <c r="D8" s="10">
        <v>2000</v>
      </c>
      <c r="F8" s="10">
        <v>2500</v>
      </c>
      <c r="G8" s="10">
        <v>3000</v>
      </c>
      <c r="I8" s="10">
        <v>2500</v>
      </c>
      <c r="J8" s="10">
        <v>2000</v>
      </c>
      <c r="L8" s="10">
        <v>2500</v>
      </c>
    </row>
    <row r="10" spans="1:31" x14ac:dyDescent="0.2">
      <c r="A10" t="s">
        <v>62</v>
      </c>
    </row>
    <row r="11" spans="1:31" x14ac:dyDescent="0.2">
      <c r="A11" s="11" t="s">
        <v>63</v>
      </c>
      <c r="B11" s="25"/>
      <c r="C11" s="25"/>
      <c r="D11" s="25"/>
      <c r="E11" s="25"/>
      <c r="F11" s="25"/>
      <c r="G11" s="25"/>
      <c r="H11" s="25"/>
      <c r="I11" s="25"/>
      <c r="J11" s="25"/>
      <c r="K11" s="25"/>
      <c r="L11" s="25"/>
      <c r="M11" s="25"/>
      <c r="N11" s="25"/>
      <c r="O11" s="25"/>
      <c r="P11" s="25"/>
      <c r="Q11" s="25"/>
      <c r="R11" s="25"/>
      <c r="S11" s="25"/>
      <c r="T11" s="25"/>
      <c r="U11" s="25"/>
      <c r="V11" s="25"/>
      <c r="W11" s="25"/>
      <c r="X11" s="25"/>
      <c r="Y11" s="25"/>
      <c r="Z11" s="25"/>
      <c r="AA11" s="25"/>
      <c r="AB11" s="25"/>
      <c r="AC11" s="25"/>
      <c r="AD11" s="25"/>
      <c r="AE11" s="25"/>
    </row>
    <row r="12" spans="1:31" x14ac:dyDescent="0.2">
      <c r="A12" s="11" t="s">
        <v>63</v>
      </c>
      <c r="F12" t="s">
        <v>67</v>
      </c>
      <c r="R12" t="s">
        <v>66</v>
      </c>
    </row>
    <row r="13" spans="1:31" x14ac:dyDescent="0.2">
      <c r="A13" s="10">
        <v>0</v>
      </c>
      <c r="B13" s="10">
        <v>13300000</v>
      </c>
      <c r="C13" s="10">
        <v>543000000</v>
      </c>
      <c r="D13" s="10">
        <v>310000000</v>
      </c>
      <c r="E13" s="10">
        <v>687000000</v>
      </c>
      <c r="F13" s="10">
        <v>15800000</v>
      </c>
      <c r="G13" s="10">
        <v>28400000</v>
      </c>
      <c r="H13" s="10">
        <v>10700000</v>
      </c>
      <c r="I13" s="10">
        <v>10100000</v>
      </c>
      <c r="J13" s="10">
        <v>3850000</v>
      </c>
      <c r="K13" s="10">
        <v>2750000</v>
      </c>
      <c r="L13" s="10">
        <v>386000000</v>
      </c>
      <c r="N13" s="10">
        <v>707000000</v>
      </c>
      <c r="O13" s="10">
        <v>376000000</v>
      </c>
      <c r="P13" s="10">
        <v>216000000</v>
      </c>
      <c r="Q13" s="10">
        <v>200000000</v>
      </c>
      <c r="R13" s="10">
        <v>362000000</v>
      </c>
      <c r="S13" s="10">
        <v>11100000</v>
      </c>
      <c r="T13" s="10">
        <v>2420000</v>
      </c>
      <c r="U13" s="10">
        <v>86100000</v>
      </c>
      <c r="V13" s="10">
        <v>31000000</v>
      </c>
      <c r="W13" s="10">
        <v>2830000</v>
      </c>
      <c r="X13" s="10">
        <v>2720000</v>
      </c>
      <c r="Y13" s="10">
        <v>2980000</v>
      </c>
      <c r="Z13" s="10">
        <v>264000000</v>
      </c>
      <c r="AA13" s="10">
        <v>273000000</v>
      </c>
    </row>
    <row r="14" spans="1:31" x14ac:dyDescent="0.2">
      <c r="A14" s="10">
        <v>8</v>
      </c>
      <c r="B14" s="10">
        <v>12100</v>
      </c>
      <c r="C14" s="10">
        <v>182000</v>
      </c>
      <c r="D14" s="10">
        <v>989000</v>
      </c>
      <c r="E14" s="10">
        <v>1100000</v>
      </c>
      <c r="F14" s="10">
        <v>1200</v>
      </c>
      <c r="G14" s="10">
        <v>33900</v>
      </c>
      <c r="H14" s="10">
        <v>1010000</v>
      </c>
      <c r="I14" s="10">
        <v>1000</v>
      </c>
      <c r="J14" s="10">
        <v>1000</v>
      </c>
      <c r="K14" s="10">
        <v>1500</v>
      </c>
      <c r="L14" s="10">
        <v>115000000</v>
      </c>
      <c r="N14" s="10">
        <v>100000000</v>
      </c>
      <c r="O14" s="10">
        <v>222000000</v>
      </c>
      <c r="P14" s="10">
        <v>889000000</v>
      </c>
      <c r="Q14" s="10">
        <v>301000000</v>
      </c>
      <c r="R14" s="10">
        <v>430000000</v>
      </c>
      <c r="S14" s="10">
        <v>224000000</v>
      </c>
      <c r="T14" s="10">
        <v>9250000</v>
      </c>
      <c r="U14" s="10">
        <v>291000000</v>
      </c>
      <c r="V14" s="10">
        <v>9700000</v>
      </c>
      <c r="W14" s="10">
        <v>3510000</v>
      </c>
      <c r="X14" s="10">
        <v>1690000</v>
      </c>
      <c r="Y14" s="10">
        <v>472000</v>
      </c>
      <c r="Z14" s="10">
        <v>30900000</v>
      </c>
      <c r="AA14" s="10">
        <v>82100000</v>
      </c>
    </row>
    <row r="15" spans="1:31" x14ac:dyDescent="0.2">
      <c r="A15" s="10">
        <v>15</v>
      </c>
      <c r="B15" s="10">
        <v>43300</v>
      </c>
      <c r="C15" s="10">
        <v>489000</v>
      </c>
      <c r="D15" s="10">
        <v>30600</v>
      </c>
      <c r="E15" s="10">
        <v>9450000</v>
      </c>
      <c r="F15" s="10">
        <v>1200</v>
      </c>
      <c r="G15" s="10">
        <v>1500</v>
      </c>
      <c r="H15" s="10">
        <v>63100</v>
      </c>
      <c r="I15" s="10">
        <v>1000</v>
      </c>
      <c r="J15" s="10">
        <v>2900</v>
      </c>
      <c r="K15" s="10">
        <v>1250</v>
      </c>
      <c r="L15" s="10">
        <v>93600000</v>
      </c>
      <c r="N15" s="10">
        <v>303000000</v>
      </c>
      <c r="O15" s="10">
        <v>318000000</v>
      </c>
      <c r="P15" s="10">
        <v>41000000</v>
      </c>
      <c r="Q15" s="10">
        <v>4830000</v>
      </c>
      <c r="R15" s="10">
        <v>189000000</v>
      </c>
      <c r="S15" s="10">
        <v>477000000</v>
      </c>
      <c r="T15" s="10">
        <v>38700000</v>
      </c>
      <c r="U15" s="10">
        <v>123000000</v>
      </c>
      <c r="V15" s="10">
        <v>138000000</v>
      </c>
      <c r="W15" s="10">
        <v>6250000</v>
      </c>
      <c r="X15" s="10">
        <v>2020000</v>
      </c>
      <c r="Y15" s="10">
        <v>2520000</v>
      </c>
      <c r="Z15" s="10">
        <v>140000000</v>
      </c>
      <c r="AA15" s="10">
        <v>15700000</v>
      </c>
    </row>
    <row r="17" spans="1:11" x14ac:dyDescent="0.2">
      <c r="A17" t="s">
        <v>68</v>
      </c>
    </row>
    <row r="18" spans="1:11" x14ac:dyDescent="0.2">
      <c r="A18" s="11" t="s">
        <v>69</v>
      </c>
      <c r="B18" s="11" t="s">
        <v>70</v>
      </c>
    </row>
    <row r="19" spans="1:11" x14ac:dyDescent="0.2">
      <c r="A19" s="10">
        <v>1.49</v>
      </c>
      <c r="B19" s="10">
        <v>3.2</v>
      </c>
    </row>
    <row r="20" spans="1:11" x14ac:dyDescent="0.2">
      <c r="A20" s="10">
        <v>1.36</v>
      </c>
      <c r="B20" s="10">
        <v>4.4400000000000004</v>
      </c>
    </row>
    <row r="21" spans="1:11" x14ac:dyDescent="0.2">
      <c r="A21" s="10">
        <v>1.18</v>
      </c>
      <c r="B21" s="10">
        <v>4.91</v>
      </c>
    </row>
    <row r="22" spans="1:11" x14ac:dyDescent="0.2">
      <c r="A22" s="10">
        <v>1.47</v>
      </c>
      <c r="B22" s="10">
        <v>3.87</v>
      </c>
    </row>
    <row r="24" spans="1:11" x14ac:dyDescent="0.2">
      <c r="A24" t="s">
        <v>71</v>
      </c>
    </row>
    <row r="25" spans="1:11" x14ac:dyDescent="0.2">
      <c r="A25" t="s">
        <v>74</v>
      </c>
      <c r="E25" t="s">
        <v>75</v>
      </c>
      <c r="I25" t="s">
        <v>76</v>
      </c>
    </row>
    <row r="26" spans="1:11" x14ac:dyDescent="0.2">
      <c r="A26" s="11" t="s">
        <v>72</v>
      </c>
      <c r="B26" s="11" t="s">
        <v>11</v>
      </c>
      <c r="C26" s="11" t="s">
        <v>73</v>
      </c>
      <c r="E26" s="11" t="s">
        <v>72</v>
      </c>
      <c r="F26" s="11" t="s">
        <v>11</v>
      </c>
      <c r="G26" s="11" t="s">
        <v>73</v>
      </c>
      <c r="I26" s="11" t="s">
        <v>72</v>
      </c>
      <c r="J26" s="11" t="s">
        <v>11</v>
      </c>
      <c r="K26" s="11" t="s">
        <v>73</v>
      </c>
    </row>
    <row r="27" spans="1:11" x14ac:dyDescent="0.2">
      <c r="A27" s="10">
        <v>3.54</v>
      </c>
      <c r="B27" s="10">
        <v>11.5</v>
      </c>
      <c r="C27" s="10">
        <v>10.1</v>
      </c>
      <c r="E27" s="10">
        <v>0.31</v>
      </c>
      <c r="F27" s="10">
        <v>1.69</v>
      </c>
      <c r="G27" s="10">
        <v>2.57</v>
      </c>
      <c r="I27" s="10">
        <v>0.53100000000000003</v>
      </c>
      <c r="J27" s="10">
        <v>0.432</v>
      </c>
      <c r="K27" s="10">
        <v>1.1299999999999999</v>
      </c>
    </row>
    <row r="28" spans="1:11" x14ac:dyDescent="0.2">
      <c r="A28" s="10">
        <v>8.02</v>
      </c>
      <c r="B28" s="10">
        <v>9.08</v>
      </c>
      <c r="C28" s="10">
        <v>9.32</v>
      </c>
      <c r="E28" s="10">
        <v>0.40600000000000003</v>
      </c>
      <c r="F28" s="10">
        <v>0.55500000000000005</v>
      </c>
      <c r="G28" s="10">
        <v>1.35</v>
      </c>
      <c r="I28" s="10">
        <v>0.50800000000000001</v>
      </c>
      <c r="J28" s="10">
        <v>0.35499999999999998</v>
      </c>
      <c r="K28" s="10">
        <v>0.33400000000000002</v>
      </c>
    </row>
    <row r="29" spans="1:11" x14ac:dyDescent="0.2">
      <c r="A29" s="10">
        <v>2.4</v>
      </c>
      <c r="B29" s="10">
        <v>11.4</v>
      </c>
      <c r="C29" s="10">
        <v>13</v>
      </c>
      <c r="E29" s="10">
        <v>7.7499999999999999E-2</v>
      </c>
      <c r="F29" s="10">
        <v>5.0999999999999996</v>
      </c>
      <c r="G29" s="10">
        <v>4.6900000000000004</v>
      </c>
      <c r="I29" s="10">
        <v>0.31</v>
      </c>
      <c r="J29" s="10">
        <v>0.747</v>
      </c>
      <c r="K29" s="10">
        <v>0.86</v>
      </c>
    </row>
    <row r="30" spans="1:11" x14ac:dyDescent="0.2">
      <c r="A30" s="10">
        <v>2.89</v>
      </c>
      <c r="B30" s="10">
        <v>13.3</v>
      </c>
      <c r="C30" s="10">
        <v>10</v>
      </c>
      <c r="E30" s="10">
        <v>0.48199999999999998</v>
      </c>
      <c r="F30" s="10">
        <v>2.4300000000000002</v>
      </c>
      <c r="G30" s="10">
        <v>2.0499999999999998</v>
      </c>
      <c r="I30" s="10">
        <v>0.48199999999999998</v>
      </c>
      <c r="J30" s="10">
        <v>0.623</v>
      </c>
      <c r="K30" s="10">
        <v>0.63700000000000001</v>
      </c>
    </row>
    <row r="31" spans="1:11" x14ac:dyDescent="0.2">
      <c r="A31" s="10">
        <v>0.46300000000000002</v>
      </c>
      <c r="B31" s="10">
        <v>9.65</v>
      </c>
      <c r="C31" s="10">
        <v>3.61</v>
      </c>
      <c r="E31" s="10">
        <v>9.2499999999999999E-2</v>
      </c>
      <c r="F31" s="10">
        <v>3.61</v>
      </c>
      <c r="G31" s="10">
        <v>0.58699999999999997</v>
      </c>
      <c r="I31" s="10">
        <v>0.37</v>
      </c>
      <c r="J31" s="10">
        <v>0.63300000000000001</v>
      </c>
      <c r="K31" s="10">
        <v>0.61</v>
      </c>
    </row>
    <row r="33" spans="1:11" x14ac:dyDescent="0.2">
      <c r="A33" t="s">
        <v>77</v>
      </c>
      <c r="E33" t="s">
        <v>78</v>
      </c>
    </row>
    <row r="34" spans="1:11" x14ac:dyDescent="0.2">
      <c r="A34" s="11" t="s">
        <v>72</v>
      </c>
      <c r="B34" s="11" t="s">
        <v>11</v>
      </c>
      <c r="C34" s="11" t="s">
        <v>73</v>
      </c>
      <c r="E34" s="11" t="s">
        <v>72</v>
      </c>
      <c r="F34" s="11" t="s">
        <v>11</v>
      </c>
      <c r="G34" s="11" t="s">
        <v>73</v>
      </c>
    </row>
    <row r="35" spans="1:11" x14ac:dyDescent="0.2">
      <c r="A35" s="10">
        <v>27811</v>
      </c>
      <c r="B35" s="10">
        <v>39091</v>
      </c>
      <c r="C35" s="10">
        <v>168442</v>
      </c>
      <c r="E35" s="10">
        <v>6069</v>
      </c>
      <c r="F35" s="10">
        <v>5762</v>
      </c>
      <c r="G35" s="10">
        <v>46127</v>
      </c>
    </row>
    <row r="36" spans="1:11" x14ac:dyDescent="0.2">
      <c r="A36" s="10">
        <v>18485</v>
      </c>
      <c r="B36" s="10">
        <v>39342</v>
      </c>
      <c r="C36" s="10">
        <v>113227</v>
      </c>
      <c r="E36" s="10">
        <v>1663</v>
      </c>
      <c r="F36" s="10">
        <v>3019</v>
      </c>
      <c r="G36" s="10">
        <v>16828</v>
      </c>
    </row>
    <row r="37" spans="1:11" x14ac:dyDescent="0.2">
      <c r="A37" s="10">
        <v>6098</v>
      </c>
      <c r="B37" s="10">
        <v>151417</v>
      </c>
      <c r="C37" s="10">
        <v>114420</v>
      </c>
      <c r="E37" s="10">
        <v>897</v>
      </c>
      <c r="F37" s="10">
        <v>52095</v>
      </c>
      <c r="G37" s="10">
        <v>35612</v>
      </c>
    </row>
    <row r="38" spans="1:11" x14ac:dyDescent="0.2">
      <c r="A38" s="10">
        <v>5259</v>
      </c>
      <c r="B38" s="10">
        <v>77709</v>
      </c>
      <c r="C38" s="10">
        <v>292767</v>
      </c>
      <c r="E38" s="10">
        <v>687</v>
      </c>
      <c r="F38" s="10">
        <v>14870</v>
      </c>
      <c r="G38" s="10">
        <v>61410</v>
      </c>
    </row>
    <row r="39" spans="1:11" x14ac:dyDescent="0.2">
      <c r="A39" s="10">
        <v>1493</v>
      </c>
      <c r="B39" s="10">
        <v>79666</v>
      </c>
      <c r="C39" s="10">
        <v>48171</v>
      </c>
      <c r="E39" s="10">
        <v>639</v>
      </c>
      <c r="F39" s="10">
        <v>25247</v>
      </c>
      <c r="G39" s="10">
        <v>12823</v>
      </c>
    </row>
    <row r="41" spans="1:11" x14ac:dyDescent="0.2">
      <c r="A41" t="s">
        <v>79</v>
      </c>
      <c r="B41" t="s">
        <v>82</v>
      </c>
      <c r="E41" t="s">
        <v>80</v>
      </c>
      <c r="I41" t="s">
        <v>81</v>
      </c>
    </row>
    <row r="42" spans="1:11" x14ac:dyDescent="0.2">
      <c r="A42" s="11" t="s">
        <v>72</v>
      </c>
      <c r="B42" s="11" t="s">
        <v>11</v>
      </c>
      <c r="C42" s="11" t="s">
        <v>73</v>
      </c>
      <c r="E42" s="11" t="s">
        <v>72</v>
      </c>
      <c r="F42" s="11" t="s">
        <v>11</v>
      </c>
      <c r="G42" s="11" t="s">
        <v>73</v>
      </c>
      <c r="I42" s="11" t="s">
        <v>72</v>
      </c>
      <c r="J42" s="11" t="s">
        <v>11</v>
      </c>
      <c r="K42" s="11" t="s">
        <v>73</v>
      </c>
    </row>
    <row r="43" spans="1:11" x14ac:dyDescent="0.2">
      <c r="A43" s="10">
        <v>16.100000000000001</v>
      </c>
      <c r="B43" s="10">
        <v>53.5</v>
      </c>
      <c r="C43" s="10">
        <v>34.299999999999997</v>
      </c>
      <c r="E43" s="10">
        <v>4.37</v>
      </c>
      <c r="F43" s="10">
        <v>17.600000000000001</v>
      </c>
      <c r="G43" s="10">
        <v>15</v>
      </c>
      <c r="I43" s="10">
        <v>6.24</v>
      </c>
      <c r="J43" s="10">
        <v>12.7</v>
      </c>
      <c r="K43" s="10">
        <v>23.7</v>
      </c>
    </row>
    <row r="44" spans="1:11" x14ac:dyDescent="0.2">
      <c r="A44" s="10">
        <v>35.9</v>
      </c>
      <c r="B44" s="10">
        <v>45.1</v>
      </c>
      <c r="C44" s="10">
        <v>33.1</v>
      </c>
      <c r="E44" s="10">
        <v>14.2</v>
      </c>
      <c r="F44" s="10">
        <v>17.600000000000001</v>
      </c>
      <c r="G44" s="10">
        <v>14</v>
      </c>
      <c r="I44" s="10">
        <v>13.5</v>
      </c>
      <c r="J44" s="10">
        <v>10.9</v>
      </c>
      <c r="K44" s="10">
        <v>15.2</v>
      </c>
    </row>
    <row r="45" spans="1:11" x14ac:dyDescent="0.2">
      <c r="A45" s="10">
        <v>55</v>
      </c>
      <c r="B45" s="10">
        <v>61.7</v>
      </c>
      <c r="C45" s="10">
        <v>42.5</v>
      </c>
      <c r="E45" s="10">
        <v>21.7</v>
      </c>
      <c r="F45" s="10">
        <v>25.8</v>
      </c>
      <c r="G45" s="10">
        <v>22.9</v>
      </c>
      <c r="I45" s="10">
        <v>5.03</v>
      </c>
      <c r="J45" s="10">
        <v>19.600000000000001</v>
      </c>
      <c r="K45" s="10">
        <v>22.3</v>
      </c>
    </row>
    <row r="46" spans="1:11" x14ac:dyDescent="0.2">
      <c r="A46" s="10">
        <v>46.5</v>
      </c>
      <c r="B46" s="10">
        <v>61.6</v>
      </c>
      <c r="C46" s="10">
        <v>39.200000000000003</v>
      </c>
      <c r="E46" s="10">
        <v>15.5</v>
      </c>
      <c r="F46" s="10">
        <v>23.8</v>
      </c>
      <c r="G46" s="10">
        <v>18.899999999999999</v>
      </c>
      <c r="I46" s="10">
        <v>3.48</v>
      </c>
      <c r="J46" s="10">
        <v>14.9</v>
      </c>
      <c r="K46" s="10">
        <v>20.8</v>
      </c>
    </row>
    <row r="47" spans="1:11" x14ac:dyDescent="0.2">
      <c r="A47" s="10">
        <v>41.6</v>
      </c>
      <c r="B47" s="10">
        <v>60.2</v>
      </c>
      <c r="C47" s="10">
        <v>38.299999999999997</v>
      </c>
      <c r="E47" s="10">
        <v>15.2</v>
      </c>
      <c r="F47" s="10">
        <v>22.8</v>
      </c>
      <c r="G47" s="10">
        <v>13.6</v>
      </c>
      <c r="I47" s="10">
        <v>5.09</v>
      </c>
      <c r="J47" s="10">
        <v>13.7</v>
      </c>
      <c r="K47" s="10">
        <v>9.39</v>
      </c>
    </row>
    <row r="49" spans="1:7" x14ac:dyDescent="0.2">
      <c r="A49" t="s">
        <v>83</v>
      </c>
      <c r="E49" t="s">
        <v>84</v>
      </c>
    </row>
    <row r="50" spans="1:7" x14ac:dyDescent="0.2">
      <c r="A50" s="11" t="s">
        <v>72</v>
      </c>
      <c r="B50" s="11" t="s">
        <v>11</v>
      </c>
      <c r="C50" s="11" t="s">
        <v>73</v>
      </c>
      <c r="E50" s="11" t="s">
        <v>72</v>
      </c>
      <c r="F50" s="11" t="s">
        <v>11</v>
      </c>
      <c r="G50" s="11" t="s">
        <v>73</v>
      </c>
    </row>
    <row r="51" spans="1:7" x14ac:dyDescent="0.2">
      <c r="A51" s="10">
        <v>43000</v>
      </c>
      <c r="B51" s="10">
        <v>62147</v>
      </c>
      <c r="C51" s="10">
        <v>203703</v>
      </c>
      <c r="E51" s="10">
        <v>11671</v>
      </c>
      <c r="F51" s="10">
        <v>20445</v>
      </c>
      <c r="G51" s="10">
        <v>89083</v>
      </c>
    </row>
    <row r="52" spans="1:7" x14ac:dyDescent="0.2">
      <c r="A52" s="10">
        <v>21799</v>
      </c>
      <c r="B52" s="10">
        <v>91557</v>
      </c>
      <c r="C52" s="10">
        <v>164245</v>
      </c>
      <c r="E52" s="10">
        <v>8622</v>
      </c>
      <c r="F52" s="10">
        <v>35730</v>
      </c>
      <c r="G52" s="10">
        <v>69469</v>
      </c>
    </row>
    <row r="53" spans="1:7" x14ac:dyDescent="0.2">
      <c r="A53" s="10">
        <v>36366</v>
      </c>
      <c r="B53" s="10">
        <v>163612</v>
      </c>
      <c r="C53" s="10">
        <v>97578</v>
      </c>
      <c r="E53" s="10">
        <v>14348</v>
      </c>
      <c r="F53" s="10">
        <v>68415</v>
      </c>
      <c r="G53" s="10">
        <v>52577</v>
      </c>
    </row>
    <row r="54" spans="1:7" x14ac:dyDescent="0.2">
      <c r="A54" s="10">
        <v>34280</v>
      </c>
      <c r="B54" s="10">
        <v>171445</v>
      </c>
      <c r="C54" s="10">
        <v>514973</v>
      </c>
      <c r="E54" s="10">
        <v>11427</v>
      </c>
      <c r="F54" s="10">
        <v>66240</v>
      </c>
      <c r="G54" s="10">
        <v>248291</v>
      </c>
    </row>
    <row r="55" spans="1:7" x14ac:dyDescent="0.2">
      <c r="A55" s="10">
        <v>39154</v>
      </c>
      <c r="B55" s="10">
        <v>166827</v>
      </c>
      <c r="C55" s="10">
        <v>220455</v>
      </c>
      <c r="E55" s="10">
        <v>14306</v>
      </c>
      <c r="F55" s="10">
        <v>63184</v>
      </c>
      <c r="G55" s="10">
        <v>78282</v>
      </c>
    </row>
  </sheetData>
  <mergeCells count="2">
    <mergeCell ref="B11:P11"/>
    <mergeCell ref="Q11:AE1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D52ADE-3BA4-8043-BDDE-63A3373C4C0E}">
  <dimension ref="A1:AH104"/>
  <sheetViews>
    <sheetView topLeftCell="A66" zoomScale="101" workbookViewId="0">
      <selection activeCell="A85" sqref="A85:G105"/>
    </sheetView>
  </sheetViews>
  <sheetFormatPr baseColWidth="10" defaultRowHeight="15" x14ac:dyDescent="0.2"/>
  <sheetData>
    <row r="1" spans="1:23" x14ac:dyDescent="0.2">
      <c r="A1" t="s">
        <v>135</v>
      </c>
    </row>
    <row r="2" spans="1:23" x14ac:dyDescent="0.2">
      <c r="S2" t="s">
        <v>0</v>
      </c>
      <c r="V2" t="s">
        <v>3</v>
      </c>
    </row>
    <row r="3" spans="1:23" ht="16" x14ac:dyDescent="0.2">
      <c r="A3" s="6" t="s">
        <v>4</v>
      </c>
      <c r="B3" s="26" t="s">
        <v>5</v>
      </c>
      <c r="C3" s="26"/>
      <c r="D3" s="26"/>
      <c r="E3" s="26"/>
      <c r="F3" s="26"/>
      <c r="G3" s="26"/>
      <c r="H3" s="26"/>
      <c r="I3" s="26"/>
      <c r="J3" s="26" t="s">
        <v>6</v>
      </c>
      <c r="K3" s="26"/>
      <c r="L3" s="26"/>
      <c r="M3" s="26"/>
      <c r="N3" s="26"/>
      <c r="O3" s="26"/>
      <c r="P3" s="26"/>
      <c r="Q3" s="26"/>
      <c r="V3" s="6" t="s">
        <v>1</v>
      </c>
      <c r="W3" s="6" t="s">
        <v>2</v>
      </c>
    </row>
    <row r="4" spans="1:23" ht="16" x14ac:dyDescent="0.2">
      <c r="A4" s="5">
        <v>0</v>
      </c>
      <c r="B4" s="5">
        <v>100</v>
      </c>
      <c r="C4" s="5">
        <v>100</v>
      </c>
      <c r="D4" s="5">
        <v>100</v>
      </c>
      <c r="E4" s="5">
        <v>100</v>
      </c>
      <c r="F4" s="5">
        <v>100</v>
      </c>
      <c r="G4" s="5">
        <v>100</v>
      </c>
      <c r="H4" s="5">
        <v>100</v>
      </c>
      <c r="I4" s="5"/>
      <c r="J4" s="5">
        <v>100</v>
      </c>
      <c r="K4" s="5">
        <v>100</v>
      </c>
      <c r="L4" s="5">
        <v>100</v>
      </c>
      <c r="M4" s="5">
        <v>100</v>
      </c>
      <c r="N4" s="5">
        <v>100</v>
      </c>
      <c r="O4" s="5">
        <v>100</v>
      </c>
      <c r="P4" s="5">
        <v>100</v>
      </c>
      <c r="Q4" s="5"/>
      <c r="V4" s="5">
        <v>33757</v>
      </c>
      <c r="W4" s="5">
        <v>11247</v>
      </c>
    </row>
    <row r="5" spans="1:23" ht="16" x14ac:dyDescent="0.2">
      <c r="A5" s="5">
        <v>1</v>
      </c>
      <c r="B5" s="5">
        <v>101.4</v>
      </c>
      <c r="C5" s="5">
        <v>101.4</v>
      </c>
      <c r="D5" s="5">
        <v>98.9</v>
      </c>
      <c r="E5" s="5">
        <v>99.6</v>
      </c>
      <c r="F5" s="5">
        <v>102.7</v>
      </c>
      <c r="G5" s="5">
        <v>97.1</v>
      </c>
      <c r="H5" s="5">
        <v>87.6</v>
      </c>
      <c r="I5" s="5"/>
      <c r="J5" s="5">
        <v>97.7</v>
      </c>
      <c r="K5" s="5">
        <v>101.4</v>
      </c>
      <c r="L5" s="5">
        <v>101.7</v>
      </c>
      <c r="M5" s="5">
        <v>92.7</v>
      </c>
      <c r="N5" s="5">
        <v>97.6</v>
      </c>
      <c r="O5" s="5">
        <v>98</v>
      </c>
      <c r="P5" s="5">
        <v>93.2</v>
      </c>
      <c r="Q5" s="5"/>
      <c r="V5" s="5">
        <v>26487</v>
      </c>
      <c r="W5" s="5">
        <v>21245</v>
      </c>
    </row>
    <row r="6" spans="1:23" ht="16" x14ac:dyDescent="0.2">
      <c r="A6" s="5">
        <v>2</v>
      </c>
      <c r="B6" s="5">
        <v>81.400000000000006</v>
      </c>
      <c r="C6" s="5">
        <v>87.2</v>
      </c>
      <c r="D6" s="5">
        <v>80.5</v>
      </c>
      <c r="E6" s="5">
        <v>77.400000000000006</v>
      </c>
      <c r="F6" s="5">
        <v>93.7</v>
      </c>
      <c r="G6" s="5">
        <v>81.099999999999994</v>
      </c>
      <c r="H6" s="5">
        <v>82.4</v>
      </c>
      <c r="I6" s="5"/>
      <c r="J6" s="5">
        <v>79.8</v>
      </c>
      <c r="K6" s="5">
        <v>81</v>
      </c>
      <c r="L6" s="5">
        <v>73.2</v>
      </c>
      <c r="M6" s="5">
        <v>76.900000000000006</v>
      </c>
      <c r="N6" s="5">
        <v>85.2</v>
      </c>
      <c r="O6" s="5">
        <v>85.8</v>
      </c>
      <c r="P6" s="5">
        <v>78</v>
      </c>
      <c r="Q6" s="5"/>
      <c r="V6" s="5">
        <v>74273</v>
      </c>
      <c r="W6" s="5">
        <v>15485</v>
      </c>
    </row>
    <row r="7" spans="1:23" ht="16" x14ac:dyDescent="0.2">
      <c r="A7" s="5">
        <v>3</v>
      </c>
      <c r="B7" s="5">
        <v>79.599999999999994</v>
      </c>
      <c r="C7" s="5">
        <v>87.2</v>
      </c>
      <c r="D7" s="5">
        <v>84.7</v>
      </c>
      <c r="E7" s="5">
        <v>71.5</v>
      </c>
      <c r="F7" s="5">
        <v>80</v>
      </c>
      <c r="G7" s="5">
        <v>77.900000000000006</v>
      </c>
      <c r="H7" s="5">
        <v>80</v>
      </c>
      <c r="I7" s="5"/>
      <c r="J7" s="5">
        <v>80.7</v>
      </c>
      <c r="K7" s="5">
        <v>76.5</v>
      </c>
      <c r="L7" s="5">
        <v>84.1</v>
      </c>
      <c r="M7" s="5">
        <v>78.900000000000006</v>
      </c>
      <c r="N7" s="5">
        <v>81.2</v>
      </c>
      <c r="O7" s="5">
        <v>80.099999999999994</v>
      </c>
      <c r="P7" s="5">
        <v>79.2</v>
      </c>
      <c r="Q7" s="5"/>
      <c r="V7" s="5">
        <v>206921</v>
      </c>
      <c r="W7" s="5">
        <v>28831</v>
      </c>
    </row>
    <row r="8" spans="1:23" ht="16" x14ac:dyDescent="0.2">
      <c r="A8" s="5">
        <v>4</v>
      </c>
      <c r="B8" s="5">
        <v>83.3</v>
      </c>
      <c r="C8" s="5">
        <v>84.9</v>
      </c>
      <c r="D8" s="5">
        <v>91.2</v>
      </c>
      <c r="E8" s="5">
        <v>66.8</v>
      </c>
      <c r="F8" s="5">
        <v>92.5</v>
      </c>
      <c r="G8" s="5">
        <v>78.7</v>
      </c>
      <c r="H8" s="5">
        <v>81.599999999999994</v>
      </c>
      <c r="I8" s="5"/>
      <c r="J8" s="5">
        <v>84.9</v>
      </c>
      <c r="K8" s="5">
        <v>76</v>
      </c>
      <c r="L8" s="5">
        <v>73.599999999999994</v>
      </c>
      <c r="M8" s="5">
        <v>82.2</v>
      </c>
      <c r="N8" s="5">
        <v>81.2</v>
      </c>
      <c r="O8" s="5">
        <v>80.099999999999994</v>
      </c>
      <c r="P8" s="5">
        <v>76.5</v>
      </c>
      <c r="Q8" s="5"/>
      <c r="V8" s="5">
        <v>15920</v>
      </c>
      <c r="W8" s="5">
        <v>116417</v>
      </c>
    </row>
    <row r="9" spans="1:23" ht="16" x14ac:dyDescent="0.2">
      <c r="A9" s="5">
        <v>5</v>
      </c>
      <c r="B9" s="5">
        <v>82.4</v>
      </c>
      <c r="C9" s="5">
        <v>84.9</v>
      </c>
      <c r="D9" s="5">
        <v>88.1</v>
      </c>
      <c r="E9" s="5">
        <v>73.599999999999994</v>
      </c>
      <c r="F9" s="5">
        <v>94.9</v>
      </c>
      <c r="G9" s="5">
        <v>82</v>
      </c>
      <c r="H9" s="5">
        <v>87.2</v>
      </c>
      <c r="I9" s="5"/>
      <c r="J9" s="5">
        <v>88.5</v>
      </c>
      <c r="K9" s="5">
        <v>85.5</v>
      </c>
      <c r="L9" s="5">
        <v>76.900000000000006</v>
      </c>
      <c r="M9" s="5">
        <v>83</v>
      </c>
      <c r="N9" s="5">
        <v>82.4</v>
      </c>
      <c r="O9" s="5">
        <v>81.400000000000006</v>
      </c>
      <c r="P9" s="5">
        <v>85.2</v>
      </c>
      <c r="Q9" s="5"/>
      <c r="V9" s="5">
        <v>24676</v>
      </c>
      <c r="W9" s="5">
        <v>70489</v>
      </c>
    </row>
    <row r="10" spans="1:23" ht="16" x14ac:dyDescent="0.2">
      <c r="A10" s="5">
        <v>6</v>
      </c>
      <c r="B10" s="5">
        <v>89.6</v>
      </c>
      <c r="C10" s="5">
        <v>87.2</v>
      </c>
      <c r="D10" s="5">
        <v>90</v>
      </c>
      <c r="E10" s="5">
        <v>80.900000000000006</v>
      </c>
      <c r="F10" s="5">
        <v>98.4</v>
      </c>
      <c r="G10" s="5">
        <v>85.7</v>
      </c>
      <c r="H10" s="5">
        <v>84.4</v>
      </c>
      <c r="I10" s="5"/>
      <c r="J10" s="5">
        <v>83.9</v>
      </c>
      <c r="K10" s="5">
        <v>86.9</v>
      </c>
      <c r="L10" s="5">
        <v>81</v>
      </c>
      <c r="M10" s="5">
        <v>87.9</v>
      </c>
      <c r="N10" s="5">
        <v>88.4</v>
      </c>
      <c r="O10" s="5">
        <v>85.8</v>
      </c>
      <c r="P10" s="5">
        <v>83</v>
      </c>
      <c r="Q10" s="5"/>
    </row>
    <row r="11" spans="1:23" ht="16" x14ac:dyDescent="0.2">
      <c r="A11" s="5">
        <v>8</v>
      </c>
      <c r="B11" s="5">
        <v>91</v>
      </c>
      <c r="C11" s="5">
        <v>90.8</v>
      </c>
      <c r="D11" s="5">
        <v>90.4</v>
      </c>
      <c r="E11" s="5">
        <v>81.3</v>
      </c>
      <c r="F11" s="5">
        <v>104.7</v>
      </c>
      <c r="G11" s="5">
        <v>88.9</v>
      </c>
      <c r="H11" s="5">
        <v>93.2</v>
      </c>
      <c r="I11" s="5"/>
      <c r="J11" s="5">
        <v>85.3</v>
      </c>
      <c r="K11" s="5">
        <v>86</v>
      </c>
      <c r="L11" s="5">
        <v>83.4</v>
      </c>
      <c r="M11" s="5">
        <v>88.7</v>
      </c>
      <c r="N11" s="5">
        <v>94.8</v>
      </c>
      <c r="O11" s="5">
        <v>89.9</v>
      </c>
      <c r="P11" s="5">
        <v>92.4</v>
      </c>
      <c r="Q11" s="5"/>
    </row>
    <row r="12" spans="1:23" ht="16" x14ac:dyDescent="0.2">
      <c r="A12" s="5">
        <v>9</v>
      </c>
      <c r="B12" s="5">
        <v>93.7</v>
      </c>
      <c r="C12" s="5">
        <v>97.2</v>
      </c>
      <c r="D12" s="5">
        <v>92</v>
      </c>
      <c r="E12" s="5">
        <v>86.8</v>
      </c>
      <c r="F12" s="5">
        <v>107.5</v>
      </c>
      <c r="G12" s="5">
        <v>90.2</v>
      </c>
      <c r="H12" s="5">
        <v>93.6</v>
      </c>
      <c r="I12" s="5"/>
      <c r="J12" s="5">
        <v>88.5</v>
      </c>
      <c r="K12" s="5">
        <v>86</v>
      </c>
      <c r="L12" s="5">
        <v>81.7</v>
      </c>
      <c r="M12" s="5">
        <v>88.7</v>
      </c>
      <c r="N12" s="5">
        <v>91.6</v>
      </c>
      <c r="O12" s="5">
        <v>89.9</v>
      </c>
      <c r="P12" s="5">
        <v>90.2</v>
      </c>
      <c r="Q12" s="5"/>
    </row>
    <row r="13" spans="1:23" ht="16" x14ac:dyDescent="0.2">
      <c r="A13" s="5">
        <v>11</v>
      </c>
      <c r="B13" s="5">
        <v>95.9</v>
      </c>
      <c r="C13" s="5">
        <v>96.3</v>
      </c>
      <c r="D13" s="5">
        <v>93.1</v>
      </c>
      <c r="E13" s="5">
        <v>92.3</v>
      </c>
      <c r="F13" s="5">
        <v>108.2</v>
      </c>
      <c r="G13" s="5">
        <v>90.6</v>
      </c>
      <c r="H13" s="5">
        <v>94.8</v>
      </c>
      <c r="I13" s="5"/>
      <c r="J13" s="5">
        <v>90.8</v>
      </c>
      <c r="K13" s="5">
        <v>85.1</v>
      </c>
      <c r="L13" s="5">
        <v>80.3</v>
      </c>
      <c r="M13" s="5">
        <v>83</v>
      </c>
      <c r="N13" s="5">
        <v>88.8</v>
      </c>
      <c r="O13" s="5">
        <v>88.5</v>
      </c>
      <c r="P13" s="5">
        <v>88.3</v>
      </c>
      <c r="Q13" s="5"/>
    </row>
    <row r="14" spans="1:23" ht="16" x14ac:dyDescent="0.2">
      <c r="A14" s="5">
        <v>15</v>
      </c>
      <c r="B14" s="5">
        <v>102.7</v>
      </c>
      <c r="C14" s="5">
        <v>98.2</v>
      </c>
      <c r="D14" s="5">
        <v>94.6</v>
      </c>
      <c r="E14" s="5">
        <v>98.3</v>
      </c>
      <c r="F14" s="5">
        <v>114.1</v>
      </c>
      <c r="G14" s="5">
        <v>92.6</v>
      </c>
      <c r="H14" s="5">
        <v>96.4</v>
      </c>
      <c r="I14" s="5"/>
      <c r="J14" s="5">
        <v>89.4</v>
      </c>
      <c r="K14" s="5">
        <v>74.7</v>
      </c>
      <c r="L14" s="5">
        <v>73.2</v>
      </c>
      <c r="M14" s="5">
        <v>73.7</v>
      </c>
      <c r="N14" s="5">
        <v>79.2</v>
      </c>
      <c r="O14" s="5">
        <v>84.8</v>
      </c>
      <c r="P14" s="5">
        <v>83</v>
      </c>
      <c r="Q14" s="5"/>
    </row>
    <row r="15" spans="1:23" ht="16" x14ac:dyDescent="0.2">
      <c r="A15" s="5">
        <v>19</v>
      </c>
      <c r="B15" s="5">
        <v>102.7</v>
      </c>
      <c r="C15" s="5">
        <v>101.8</v>
      </c>
      <c r="D15" s="5">
        <v>96.9</v>
      </c>
      <c r="E15" s="5">
        <v>103</v>
      </c>
      <c r="F15" s="5">
        <v>114.5</v>
      </c>
      <c r="G15" s="5">
        <v>92.6</v>
      </c>
      <c r="H15" s="5">
        <v>95.2</v>
      </c>
      <c r="I15" s="5"/>
      <c r="J15" s="5">
        <v>95</v>
      </c>
      <c r="K15" s="5">
        <v>71.900000000000006</v>
      </c>
      <c r="L15" s="5">
        <v>74.599999999999994</v>
      </c>
      <c r="M15" s="5">
        <v>72.900000000000006</v>
      </c>
      <c r="N15" s="5">
        <v>82.8</v>
      </c>
      <c r="O15" s="5">
        <v>87.8</v>
      </c>
      <c r="P15" s="5">
        <v>86.7</v>
      </c>
      <c r="Q15" s="5"/>
    </row>
    <row r="16" spans="1:23" ht="16" x14ac:dyDescent="0.2">
      <c r="A16" s="5">
        <v>21</v>
      </c>
      <c r="B16" s="5">
        <v>102.3</v>
      </c>
      <c r="C16" s="5">
        <v>99.5</v>
      </c>
      <c r="D16" s="5">
        <v>98.5</v>
      </c>
      <c r="E16" s="5">
        <v>103.8</v>
      </c>
      <c r="F16" s="5">
        <v>115.7</v>
      </c>
      <c r="G16" s="5">
        <v>91.8</v>
      </c>
      <c r="H16" s="5">
        <v>95.2</v>
      </c>
      <c r="I16" s="5"/>
      <c r="J16" s="5">
        <v>95</v>
      </c>
      <c r="K16" s="5">
        <v>72.900000000000006</v>
      </c>
      <c r="L16" s="5">
        <v>71.2</v>
      </c>
      <c r="M16" s="5">
        <v>69.599999999999994</v>
      </c>
      <c r="N16" s="5">
        <v>78</v>
      </c>
      <c r="O16" s="5">
        <v>90.2</v>
      </c>
      <c r="P16" s="5">
        <v>91.7</v>
      </c>
      <c r="Q16" s="5"/>
    </row>
    <row r="17" spans="1:21" ht="16" x14ac:dyDescent="0.2">
      <c r="A17" s="5">
        <v>22</v>
      </c>
      <c r="B17" s="5">
        <v>99.5</v>
      </c>
      <c r="C17" s="5">
        <v>96.3</v>
      </c>
      <c r="D17" s="5">
        <v>95.8</v>
      </c>
      <c r="E17" s="5">
        <v>101.3</v>
      </c>
      <c r="F17" s="5">
        <v>108.2</v>
      </c>
      <c r="G17" s="5">
        <v>91.8</v>
      </c>
      <c r="H17" s="5">
        <v>93.6</v>
      </c>
      <c r="I17" s="5"/>
      <c r="J17" s="5">
        <v>93.6</v>
      </c>
      <c r="K17" s="5">
        <v>72.400000000000006</v>
      </c>
      <c r="L17" s="5">
        <v>72.900000000000006</v>
      </c>
      <c r="M17" s="5">
        <v>72.900000000000006</v>
      </c>
      <c r="N17" s="5">
        <v>78.8</v>
      </c>
      <c r="O17" s="5">
        <v>89.9</v>
      </c>
      <c r="P17" s="5">
        <v>89.8</v>
      </c>
      <c r="Q17" s="5"/>
    </row>
    <row r="18" spans="1:21" ht="16" x14ac:dyDescent="0.2">
      <c r="A18" s="5">
        <v>25</v>
      </c>
      <c r="B18" s="5">
        <v>102.7</v>
      </c>
      <c r="C18" s="5">
        <v>100.9</v>
      </c>
      <c r="D18" s="5">
        <v>95</v>
      </c>
      <c r="E18" s="5">
        <v>101.7</v>
      </c>
      <c r="F18" s="5">
        <v>112.9</v>
      </c>
      <c r="G18" s="5">
        <v>93</v>
      </c>
      <c r="H18" s="5">
        <v>96.8</v>
      </c>
      <c r="I18" s="5"/>
      <c r="J18" s="5">
        <v>84.9</v>
      </c>
      <c r="K18" s="5">
        <v>78.7</v>
      </c>
      <c r="L18" s="5">
        <v>73.900000000000006</v>
      </c>
      <c r="M18" s="5">
        <v>75.7</v>
      </c>
      <c r="N18" s="5">
        <v>85.2</v>
      </c>
      <c r="O18" s="5">
        <v>92.9</v>
      </c>
      <c r="P18" s="5">
        <v>88.6</v>
      </c>
      <c r="Q18" s="5"/>
    </row>
    <row r="19" spans="1:21" ht="16" x14ac:dyDescent="0.2">
      <c r="A19" s="5">
        <v>27</v>
      </c>
      <c r="B19" s="5">
        <v>104.5</v>
      </c>
      <c r="C19" s="5">
        <v>101.8</v>
      </c>
      <c r="D19" s="5">
        <v>97.3</v>
      </c>
      <c r="E19" s="5">
        <v>105.5</v>
      </c>
      <c r="F19" s="5">
        <v>112.5</v>
      </c>
      <c r="G19" s="5">
        <v>94.3</v>
      </c>
      <c r="H19" s="5">
        <v>93.6</v>
      </c>
      <c r="I19" s="5"/>
      <c r="J19" s="5">
        <v>92.2</v>
      </c>
      <c r="K19" s="5">
        <v>86</v>
      </c>
      <c r="L19" s="5">
        <v>77.3</v>
      </c>
      <c r="M19" s="5">
        <v>78.900000000000006</v>
      </c>
      <c r="N19" s="5">
        <v>90</v>
      </c>
      <c r="O19" s="5">
        <v>92.6</v>
      </c>
      <c r="P19" s="5">
        <v>93.2</v>
      </c>
      <c r="Q19" s="5"/>
    </row>
    <row r="20" spans="1:21" ht="16" x14ac:dyDescent="0.2">
      <c r="A20" s="5">
        <v>30</v>
      </c>
      <c r="B20" s="5">
        <v>105.9</v>
      </c>
      <c r="C20" s="5">
        <v>106.9</v>
      </c>
      <c r="D20" s="5">
        <v>98.9</v>
      </c>
      <c r="E20" s="5">
        <v>108.9</v>
      </c>
      <c r="F20" s="5">
        <v>114.1</v>
      </c>
      <c r="G20" s="5">
        <v>97.5</v>
      </c>
      <c r="H20" s="5">
        <v>98.8</v>
      </c>
      <c r="I20" s="5"/>
      <c r="J20" s="5">
        <v>92.7</v>
      </c>
      <c r="K20" s="5">
        <v>97.7</v>
      </c>
      <c r="L20" s="5">
        <v>82</v>
      </c>
      <c r="M20" s="5">
        <v>85.4</v>
      </c>
      <c r="N20" s="5">
        <v>90.4</v>
      </c>
      <c r="O20" s="5">
        <v>95.3</v>
      </c>
      <c r="P20" s="5">
        <v>95.8</v>
      </c>
      <c r="Q20" s="5"/>
    </row>
    <row r="21" spans="1:21" ht="16" x14ac:dyDescent="0.2">
      <c r="A21" s="5">
        <v>33</v>
      </c>
      <c r="B21" s="5">
        <v>108.6</v>
      </c>
      <c r="C21" s="5">
        <v>107.3</v>
      </c>
      <c r="D21" s="5">
        <v>99.6</v>
      </c>
      <c r="E21" s="5">
        <v>108.1</v>
      </c>
      <c r="F21" s="5">
        <v>114.9</v>
      </c>
      <c r="G21" s="5">
        <v>98.8</v>
      </c>
      <c r="H21" s="5">
        <v>98</v>
      </c>
      <c r="I21" s="5"/>
      <c r="J21" s="5">
        <v>95.9</v>
      </c>
      <c r="K21" s="5">
        <v>101.4</v>
      </c>
      <c r="L21" s="5">
        <v>84.1</v>
      </c>
      <c r="M21" s="5">
        <v>87.4</v>
      </c>
      <c r="N21" s="5">
        <v>91.2</v>
      </c>
      <c r="O21" s="5">
        <v>91.9</v>
      </c>
      <c r="P21" s="5">
        <v>97.3</v>
      </c>
      <c r="Q21" s="5"/>
    </row>
    <row r="22" spans="1:21" ht="16" x14ac:dyDescent="0.2">
      <c r="A22" s="5">
        <v>36</v>
      </c>
      <c r="B22" s="5">
        <v>110.9</v>
      </c>
      <c r="C22" s="5">
        <v>107.8</v>
      </c>
      <c r="D22" s="5">
        <v>100</v>
      </c>
      <c r="E22" s="5">
        <v>108.5</v>
      </c>
      <c r="F22" s="5">
        <v>115.7</v>
      </c>
      <c r="G22" s="5">
        <v>100.8</v>
      </c>
      <c r="H22" s="5">
        <v>98</v>
      </c>
      <c r="I22" s="5"/>
      <c r="J22" s="5">
        <v>97.2</v>
      </c>
      <c r="K22" s="5">
        <v>100.5</v>
      </c>
      <c r="L22" s="5">
        <v>85.4</v>
      </c>
      <c r="M22" s="5">
        <v>94.3</v>
      </c>
      <c r="N22" s="5">
        <v>92.4</v>
      </c>
      <c r="O22" s="5">
        <v>96.3</v>
      </c>
      <c r="P22" s="5">
        <v>99.6</v>
      </c>
      <c r="Q22" s="5"/>
    </row>
    <row r="24" spans="1:21" x14ac:dyDescent="0.2">
      <c r="A24" t="s">
        <v>0</v>
      </c>
    </row>
    <row r="25" spans="1:21" x14ac:dyDescent="0.2">
      <c r="A25" s="8" t="s">
        <v>10</v>
      </c>
      <c r="B25" s="24" t="s">
        <v>11</v>
      </c>
      <c r="C25" s="24"/>
      <c r="D25" s="24"/>
      <c r="E25" s="24"/>
      <c r="F25" s="24"/>
      <c r="G25" s="24"/>
      <c r="H25" s="24"/>
      <c r="I25" s="24"/>
      <c r="J25" s="24"/>
      <c r="K25" s="24"/>
      <c r="L25" s="24"/>
      <c r="M25" s="24"/>
      <c r="N25" s="24"/>
      <c r="O25" s="24"/>
      <c r="P25" s="24"/>
      <c r="Q25" t="s">
        <v>12</v>
      </c>
    </row>
    <row r="26" spans="1:21" x14ac:dyDescent="0.2">
      <c r="A26" s="7">
        <v>8</v>
      </c>
      <c r="B26" s="7">
        <v>16595869.1</v>
      </c>
      <c r="C26" s="7">
        <v>151356125</v>
      </c>
      <c r="D26" s="7">
        <v>81283051.599999994</v>
      </c>
      <c r="E26" s="7">
        <v>151356125</v>
      </c>
      <c r="F26" s="7">
        <v>3090295.43</v>
      </c>
      <c r="G26" s="7">
        <v>177827941</v>
      </c>
      <c r="H26" s="7">
        <v>93325430.099999994</v>
      </c>
      <c r="I26" s="7">
        <v>758577.57499999995</v>
      </c>
      <c r="J26" s="7">
        <v>10232929.9</v>
      </c>
      <c r="K26" s="7">
        <v>10964782</v>
      </c>
      <c r="L26" s="7"/>
      <c r="M26" s="7">
        <v>16218101</v>
      </c>
      <c r="N26" s="7">
        <v>501187234</v>
      </c>
      <c r="O26" s="7">
        <v>30199517.199999999</v>
      </c>
      <c r="P26" s="7">
        <v>489778819</v>
      </c>
      <c r="Q26" s="7">
        <v>91201083.900000006</v>
      </c>
      <c r="R26" s="7">
        <v>257039578</v>
      </c>
      <c r="S26" s="7">
        <v>2951209.23</v>
      </c>
      <c r="T26" s="7">
        <v>1071519.31</v>
      </c>
      <c r="U26" s="7">
        <v>12022644.300000001</v>
      </c>
    </row>
    <row r="27" spans="1:21" x14ac:dyDescent="0.2">
      <c r="A27" s="7">
        <v>11</v>
      </c>
      <c r="B27" s="7">
        <v>29512092.300000001</v>
      </c>
      <c r="C27" s="7">
        <v>77624711.700000003</v>
      </c>
      <c r="D27" s="7">
        <v>11481536.199999999</v>
      </c>
      <c r="E27" s="7">
        <v>13803842.6</v>
      </c>
      <c r="F27" s="7">
        <v>15848931.9</v>
      </c>
      <c r="G27" s="7">
        <v>91201083.900000006</v>
      </c>
      <c r="H27" s="7">
        <v>9332543.0099999998</v>
      </c>
      <c r="I27" s="7"/>
      <c r="J27" s="7"/>
      <c r="K27" s="7"/>
      <c r="L27" s="7"/>
      <c r="M27" s="7">
        <v>15488166.199999999</v>
      </c>
      <c r="N27" s="7">
        <v>13182567.4</v>
      </c>
      <c r="O27" s="7">
        <v>32359365.699999999</v>
      </c>
      <c r="P27" s="7">
        <v>74131024.099999994</v>
      </c>
      <c r="Q27" s="7">
        <v>48977881.899999999</v>
      </c>
      <c r="R27" s="7">
        <v>676082975</v>
      </c>
      <c r="S27" s="7"/>
      <c r="T27" s="7"/>
      <c r="U27" s="7"/>
    </row>
    <row r="28" spans="1:21" x14ac:dyDescent="0.2">
      <c r="A28" s="7">
        <v>21</v>
      </c>
      <c r="B28" s="7">
        <v>5495408.7400000002</v>
      </c>
      <c r="C28" s="7">
        <v>14791083.9</v>
      </c>
      <c r="D28" s="7">
        <v>12022644.300000001</v>
      </c>
      <c r="E28" s="7">
        <v>5011872.34</v>
      </c>
      <c r="F28" s="7">
        <v>23442288.199999999</v>
      </c>
      <c r="G28" s="7">
        <v>676082975</v>
      </c>
      <c r="H28" s="7">
        <v>4786300.92</v>
      </c>
      <c r="I28" s="7">
        <v>933254.30099999998</v>
      </c>
      <c r="J28" s="7">
        <v>12882495.5</v>
      </c>
      <c r="K28" s="7">
        <v>8511380.3800000008</v>
      </c>
      <c r="L28" s="7"/>
      <c r="M28" s="7">
        <v>5754399.3700000001</v>
      </c>
      <c r="N28" s="7">
        <v>2754228.7</v>
      </c>
      <c r="O28" s="7">
        <v>8511380.3800000008</v>
      </c>
      <c r="P28" s="7">
        <v>13182567.4</v>
      </c>
      <c r="Q28" s="7">
        <v>616595002</v>
      </c>
      <c r="R28" s="7">
        <v>20892961.300000001</v>
      </c>
      <c r="S28" s="7">
        <v>602559.58600000001</v>
      </c>
      <c r="T28" s="7">
        <v>10964782</v>
      </c>
      <c r="U28" s="7">
        <v>7585775.75</v>
      </c>
    </row>
    <row r="29" spans="1:21" x14ac:dyDescent="0.2">
      <c r="A29" s="7">
        <v>25</v>
      </c>
      <c r="B29" s="7">
        <v>1000</v>
      </c>
      <c r="C29" s="7">
        <v>10232.929899999999</v>
      </c>
      <c r="D29" s="7">
        <v>6606.9344799999999</v>
      </c>
      <c r="E29" s="7">
        <v>18620.8714</v>
      </c>
      <c r="F29" s="7">
        <v>45708.819000000003</v>
      </c>
      <c r="G29" s="7">
        <v>8912.5093799999995</v>
      </c>
      <c r="H29" s="7">
        <v>1000</v>
      </c>
      <c r="I29" s="7">
        <v>1318256.74</v>
      </c>
      <c r="J29" s="7">
        <v>131825.674</v>
      </c>
      <c r="K29" s="7">
        <v>8912509.3800000008</v>
      </c>
      <c r="L29" s="7"/>
      <c r="M29" s="7">
        <v>741310.24100000004</v>
      </c>
      <c r="N29" s="7">
        <v>165958691</v>
      </c>
      <c r="O29" s="7">
        <v>14791083.9</v>
      </c>
      <c r="P29" s="7">
        <v>95499258.599999994</v>
      </c>
      <c r="Q29" s="7">
        <v>9549925.8599999994</v>
      </c>
      <c r="R29" s="7">
        <v>467735.141</v>
      </c>
      <c r="S29" s="7">
        <v>14157937.800000001</v>
      </c>
      <c r="T29" s="7">
        <v>123026877</v>
      </c>
      <c r="U29" s="7">
        <v>123879659</v>
      </c>
    </row>
    <row r="30" spans="1:21" x14ac:dyDescent="0.2">
      <c r="A30" s="7">
        <v>27</v>
      </c>
      <c r="B30" s="7">
        <v>1000</v>
      </c>
      <c r="C30" s="7">
        <v>1000</v>
      </c>
      <c r="D30" s="7">
        <v>1000</v>
      </c>
      <c r="E30" s="7">
        <v>1000</v>
      </c>
      <c r="F30" s="7">
        <v>1000</v>
      </c>
      <c r="G30" s="7">
        <v>1380.38426</v>
      </c>
      <c r="H30" s="7">
        <v>1000</v>
      </c>
      <c r="I30" s="7">
        <v>3019.95172</v>
      </c>
      <c r="J30" s="7">
        <v>16982.4365</v>
      </c>
      <c r="K30" s="7">
        <v>169824365</v>
      </c>
      <c r="L30" s="7"/>
      <c r="M30" s="7">
        <v>229086.76500000001</v>
      </c>
      <c r="N30" s="7">
        <v>11748975.5</v>
      </c>
      <c r="O30" s="7">
        <v>16218101</v>
      </c>
      <c r="P30" s="7">
        <v>17782794.100000001</v>
      </c>
      <c r="Q30" s="7">
        <v>2089296.13</v>
      </c>
      <c r="R30" s="7">
        <v>34673.684999999998</v>
      </c>
      <c r="S30" s="7">
        <v>21379.620900000002</v>
      </c>
      <c r="T30" s="7">
        <v>38018939.600000001</v>
      </c>
      <c r="U30" s="7">
        <v>31622776.600000001</v>
      </c>
    </row>
    <row r="31" spans="1:21" x14ac:dyDescent="0.2">
      <c r="A31" s="7">
        <v>29</v>
      </c>
      <c r="B31" s="7">
        <v>1000</v>
      </c>
      <c r="C31" s="7">
        <v>1000</v>
      </c>
      <c r="D31" s="7">
        <v>1000</v>
      </c>
      <c r="E31" s="7">
        <v>1000</v>
      </c>
      <c r="F31" s="7">
        <v>1000</v>
      </c>
      <c r="G31" s="7">
        <v>1000</v>
      </c>
      <c r="H31" s="7">
        <v>1000</v>
      </c>
      <c r="I31" s="7">
        <v>1000</v>
      </c>
      <c r="J31" s="7">
        <v>2511.88643</v>
      </c>
      <c r="K31" s="7">
        <v>13489628.800000001</v>
      </c>
      <c r="L31" s="7"/>
      <c r="M31" s="7">
        <v>117489.755</v>
      </c>
      <c r="N31" s="7">
        <v>1000</v>
      </c>
      <c r="O31" s="7">
        <v>3981071.71</v>
      </c>
      <c r="P31" s="7">
        <v>41686938.299999997</v>
      </c>
      <c r="Q31" s="7">
        <v>831763.77099999995</v>
      </c>
      <c r="R31" s="7">
        <v>3235.9365699999998</v>
      </c>
      <c r="S31" s="7">
        <v>1000</v>
      </c>
      <c r="T31" s="7">
        <v>5754399.3700000001</v>
      </c>
      <c r="U31" s="7">
        <v>8317637.71</v>
      </c>
    </row>
    <row r="32" spans="1:21" x14ac:dyDescent="0.2">
      <c r="A32" s="7">
        <v>33</v>
      </c>
      <c r="B32" s="7">
        <v>1000</v>
      </c>
      <c r="C32" s="7">
        <v>1000</v>
      </c>
      <c r="D32" s="7">
        <v>1000</v>
      </c>
      <c r="E32" s="7">
        <v>1000</v>
      </c>
      <c r="F32" s="7">
        <v>1000</v>
      </c>
      <c r="G32" s="7">
        <v>1000</v>
      </c>
      <c r="H32" s="7">
        <v>1000</v>
      </c>
      <c r="I32" s="7">
        <v>1000</v>
      </c>
      <c r="J32" s="7">
        <v>2238.7211400000001</v>
      </c>
      <c r="K32" s="7">
        <v>7762471.1699999999</v>
      </c>
      <c r="L32" s="7"/>
      <c r="M32" s="7">
        <v>1000</v>
      </c>
      <c r="N32" s="7">
        <v>1000</v>
      </c>
      <c r="O32" s="7">
        <v>10715.1931</v>
      </c>
      <c r="P32" s="7">
        <v>5011872.34</v>
      </c>
      <c r="Q32" s="7">
        <v>61659.500200000002</v>
      </c>
      <c r="R32" s="7">
        <v>1000</v>
      </c>
      <c r="S32" s="7">
        <v>1000</v>
      </c>
      <c r="T32" s="7">
        <v>24547089.199999999</v>
      </c>
      <c r="U32" s="7">
        <v>15848931.9</v>
      </c>
    </row>
    <row r="33" spans="1:21" x14ac:dyDescent="0.2">
      <c r="A33" s="7">
        <v>36</v>
      </c>
      <c r="B33" s="7">
        <v>1000</v>
      </c>
      <c r="C33" s="7">
        <v>1000</v>
      </c>
      <c r="D33" s="7">
        <v>1000</v>
      </c>
      <c r="E33" s="7">
        <v>1000</v>
      </c>
      <c r="F33" s="7">
        <v>1000</v>
      </c>
      <c r="G33" s="7">
        <v>1000</v>
      </c>
      <c r="H33" s="7">
        <v>1000</v>
      </c>
      <c r="I33" s="7">
        <v>1000</v>
      </c>
      <c r="J33" s="7">
        <v>2187.7616200000002</v>
      </c>
      <c r="K33" s="7">
        <v>6165950.0199999996</v>
      </c>
      <c r="L33" s="7"/>
      <c r="M33" s="7">
        <v>1000</v>
      </c>
      <c r="N33" s="7">
        <v>1000</v>
      </c>
      <c r="O33" s="7">
        <v>1412.53754</v>
      </c>
      <c r="P33" s="7">
        <v>1905460.72</v>
      </c>
      <c r="Q33" s="7">
        <v>1000</v>
      </c>
      <c r="R33" s="7">
        <v>1000</v>
      </c>
      <c r="S33" s="7">
        <v>1000</v>
      </c>
      <c r="T33" s="7">
        <v>11748975.5</v>
      </c>
      <c r="U33" s="7">
        <v>5754399.3700000001</v>
      </c>
    </row>
    <row r="35" spans="1:21" ht="16" x14ac:dyDescent="0.2">
      <c r="E35" s="5"/>
    </row>
    <row r="36" spans="1:21" x14ac:dyDescent="0.2">
      <c r="A36" t="s">
        <v>3</v>
      </c>
      <c r="B36" t="s">
        <v>161</v>
      </c>
      <c r="D36" t="s">
        <v>3</v>
      </c>
      <c r="E36" t="s">
        <v>161</v>
      </c>
      <c r="G36" t="s">
        <v>162</v>
      </c>
      <c r="J36" t="s">
        <v>85</v>
      </c>
    </row>
    <row r="37" spans="1:21" ht="16" x14ac:dyDescent="0.2">
      <c r="A37" s="6" t="s">
        <v>1</v>
      </c>
      <c r="B37" s="6" t="s">
        <v>2</v>
      </c>
      <c r="D37" s="6" t="s">
        <v>1</v>
      </c>
      <c r="E37" s="6" t="s">
        <v>2</v>
      </c>
      <c r="G37" s="6" t="s">
        <v>1</v>
      </c>
      <c r="H37" s="6" t="s">
        <v>2</v>
      </c>
      <c r="J37" s="6" t="s">
        <v>1</v>
      </c>
      <c r="K37" s="6" t="s">
        <v>2</v>
      </c>
    </row>
    <row r="38" spans="1:21" ht="16" x14ac:dyDescent="0.2">
      <c r="A38">
        <v>57.9</v>
      </c>
      <c r="B38">
        <v>0.378</v>
      </c>
      <c r="D38" s="7">
        <v>48.2</v>
      </c>
      <c r="E38" s="7">
        <v>11.1</v>
      </c>
      <c r="G38" s="5">
        <v>196000</v>
      </c>
      <c r="H38" s="5">
        <v>5040</v>
      </c>
      <c r="J38" s="5">
        <v>33757</v>
      </c>
      <c r="K38" s="5">
        <v>11247</v>
      </c>
    </row>
    <row r="39" spans="1:21" ht="16" x14ac:dyDescent="0.2">
      <c r="A39">
        <v>69.099999999999994</v>
      </c>
      <c r="B39">
        <v>0.65600000000000003</v>
      </c>
      <c r="D39" s="7">
        <v>69.599999999999994</v>
      </c>
      <c r="E39" s="7">
        <v>19.2</v>
      </c>
      <c r="G39" s="5">
        <v>173000</v>
      </c>
      <c r="H39" s="5">
        <v>2510</v>
      </c>
      <c r="J39" s="5">
        <v>26487</v>
      </c>
      <c r="K39" s="5">
        <v>21245</v>
      </c>
    </row>
    <row r="40" spans="1:21" ht="16" x14ac:dyDescent="0.2">
      <c r="A40">
        <v>47.8</v>
      </c>
      <c r="B40">
        <v>0.60799999999999998</v>
      </c>
      <c r="D40" s="7">
        <v>59.6</v>
      </c>
      <c r="E40" s="7">
        <v>24.1</v>
      </c>
      <c r="G40" s="5">
        <v>189000</v>
      </c>
      <c r="H40" s="5">
        <v>1960</v>
      </c>
      <c r="J40" s="5">
        <v>74273</v>
      </c>
      <c r="K40" s="5">
        <v>15485</v>
      </c>
    </row>
    <row r="41" spans="1:21" ht="16" x14ac:dyDescent="0.2">
      <c r="A41">
        <v>52.5</v>
      </c>
      <c r="B41">
        <v>0.22</v>
      </c>
      <c r="D41" s="7">
        <v>82.2</v>
      </c>
      <c r="E41" s="7">
        <v>20.7</v>
      </c>
      <c r="G41" s="5">
        <v>124000</v>
      </c>
      <c r="H41" s="5">
        <v>2310</v>
      </c>
      <c r="J41" s="5">
        <v>206921</v>
      </c>
      <c r="K41" s="5">
        <v>28831</v>
      </c>
    </row>
    <row r="42" spans="1:21" ht="16" x14ac:dyDescent="0.2">
      <c r="B42">
        <v>0.38400000000000001</v>
      </c>
      <c r="D42" s="7">
        <v>60.1</v>
      </c>
      <c r="E42" s="7">
        <v>29.9</v>
      </c>
      <c r="G42" s="5"/>
      <c r="H42" s="5">
        <v>3930</v>
      </c>
      <c r="J42" s="5">
        <v>15920</v>
      </c>
      <c r="K42" s="5">
        <v>116417</v>
      </c>
    </row>
    <row r="43" spans="1:21" ht="16" x14ac:dyDescent="0.2">
      <c r="D43" s="7">
        <v>64.599999999999994</v>
      </c>
      <c r="E43" s="7">
        <v>42.1</v>
      </c>
      <c r="J43" s="5">
        <v>24676</v>
      </c>
      <c r="K43" s="5">
        <v>70489</v>
      </c>
    </row>
    <row r="45" spans="1:21" x14ac:dyDescent="0.2">
      <c r="A45" t="s">
        <v>163</v>
      </c>
      <c r="E45" s="7"/>
    </row>
    <row r="46" spans="1:21" x14ac:dyDescent="0.2">
      <c r="A46" s="9"/>
      <c r="B46" s="24" t="s">
        <v>164</v>
      </c>
      <c r="C46" s="24"/>
      <c r="D46" s="24"/>
      <c r="E46" s="24"/>
      <c r="F46" s="24"/>
      <c r="G46" s="24" t="s">
        <v>165</v>
      </c>
      <c r="H46" s="24"/>
      <c r="I46" s="24"/>
      <c r="J46" s="24"/>
      <c r="K46" s="24"/>
      <c r="L46" s="24" t="s">
        <v>166</v>
      </c>
      <c r="M46" s="24"/>
      <c r="N46" s="24"/>
      <c r="O46" s="24"/>
      <c r="P46" s="24"/>
      <c r="Q46" s="24"/>
      <c r="R46" s="24"/>
      <c r="S46" s="24"/>
      <c r="T46" s="24"/>
      <c r="U46" s="24"/>
    </row>
    <row r="47" spans="1:21" x14ac:dyDescent="0.2">
      <c r="A47" s="18" t="s">
        <v>11</v>
      </c>
      <c r="B47" s="7">
        <v>57.9</v>
      </c>
      <c r="C47" s="7">
        <v>69.099999999999994</v>
      </c>
      <c r="D47" s="7">
        <v>47.8</v>
      </c>
      <c r="E47" s="7">
        <v>52.5</v>
      </c>
      <c r="F47" s="7"/>
      <c r="G47" s="7">
        <v>9.9777000000000005</v>
      </c>
      <c r="H47" s="7">
        <v>10.7532</v>
      </c>
      <c r="I47" s="7">
        <v>10.9931</v>
      </c>
      <c r="J47" s="7">
        <v>8.3125</v>
      </c>
      <c r="K47" s="7"/>
      <c r="L47" s="7">
        <v>13.177300000000001</v>
      </c>
      <c r="M47" s="7">
        <v>8.4665999999999997</v>
      </c>
      <c r="N47" s="7">
        <v>21.6736</v>
      </c>
      <c r="O47" s="7">
        <v>21.7075</v>
      </c>
      <c r="P47" s="7"/>
      <c r="Q47" s="7"/>
      <c r="R47" s="7"/>
      <c r="S47" s="7"/>
      <c r="T47" s="7"/>
      <c r="U47" s="7"/>
    </row>
    <row r="48" spans="1:21" x14ac:dyDescent="0.2">
      <c r="A48" s="18" t="s">
        <v>12</v>
      </c>
      <c r="B48" s="7">
        <v>0.378</v>
      </c>
      <c r="C48" s="7">
        <v>0.65600000000000003</v>
      </c>
      <c r="D48" s="7">
        <v>0.60799999999999998</v>
      </c>
      <c r="E48" s="7">
        <v>0.22</v>
      </c>
      <c r="F48" s="7">
        <v>0.38400000000000001</v>
      </c>
      <c r="G48" s="7">
        <v>18.407499999999999</v>
      </c>
      <c r="H48" s="7">
        <v>26.513100000000001</v>
      </c>
      <c r="I48" s="7">
        <v>12.6111</v>
      </c>
      <c r="J48" s="7">
        <v>6.1552800000000003</v>
      </c>
      <c r="K48" s="7">
        <v>5.6600999999999999</v>
      </c>
      <c r="L48" s="7">
        <v>37.81</v>
      </c>
      <c r="M48" s="7">
        <v>40.415100000000002</v>
      </c>
      <c r="N48" s="7">
        <v>43.592700000000001</v>
      </c>
      <c r="O48" s="7">
        <v>52.987200000000001</v>
      </c>
      <c r="P48" s="7">
        <v>63.055500000000002</v>
      </c>
      <c r="Q48" s="7"/>
      <c r="R48" s="7"/>
      <c r="S48" s="7"/>
      <c r="T48" s="7"/>
      <c r="U48" s="7"/>
    </row>
    <row r="50" spans="1:31" x14ac:dyDescent="0.2">
      <c r="A50" t="s">
        <v>9</v>
      </c>
    </row>
    <row r="51" spans="1:31" x14ac:dyDescent="0.2">
      <c r="A51" s="9"/>
      <c r="B51" s="24" t="s">
        <v>164</v>
      </c>
      <c r="C51" s="24"/>
      <c r="D51" s="24"/>
      <c r="E51" s="24"/>
      <c r="F51" s="24"/>
      <c r="G51" s="24"/>
      <c r="H51" s="24"/>
      <c r="I51" s="24"/>
      <c r="J51" s="24"/>
      <c r="K51" s="24"/>
      <c r="L51" s="24" t="s">
        <v>165</v>
      </c>
      <c r="M51" s="24"/>
      <c r="N51" s="24"/>
      <c r="O51" s="24"/>
      <c r="P51" s="24"/>
      <c r="Q51" s="24"/>
      <c r="R51" s="24"/>
      <c r="S51" s="24"/>
      <c r="T51" s="24"/>
      <c r="U51" s="24"/>
      <c r="V51" s="24" t="s">
        <v>166</v>
      </c>
      <c r="W51" s="24"/>
      <c r="X51" s="24"/>
      <c r="Y51" s="24"/>
      <c r="Z51" s="24"/>
      <c r="AA51" s="24"/>
      <c r="AB51" s="24"/>
      <c r="AC51" s="24"/>
      <c r="AD51" s="24"/>
      <c r="AE51" s="24"/>
    </row>
    <row r="52" spans="1:31" x14ac:dyDescent="0.2">
      <c r="A52" s="18" t="s">
        <v>11</v>
      </c>
      <c r="B52" s="7">
        <v>48.2</v>
      </c>
      <c r="C52" s="7">
        <v>69.599999999999994</v>
      </c>
      <c r="D52" s="7">
        <v>59.6</v>
      </c>
      <c r="E52" s="7">
        <v>82.2</v>
      </c>
      <c r="F52" s="7">
        <v>60.1</v>
      </c>
      <c r="G52" s="7">
        <v>64.599999999999994</v>
      </c>
      <c r="H52" s="7">
        <v>73.599999999999994</v>
      </c>
      <c r="I52" s="7">
        <v>37.700000000000003</v>
      </c>
      <c r="J52" s="7">
        <v>64.8</v>
      </c>
      <c r="K52" s="7">
        <v>68.5</v>
      </c>
      <c r="L52" s="7">
        <v>21.8596</v>
      </c>
      <c r="M52" s="7">
        <v>14.5008</v>
      </c>
      <c r="N52" s="7">
        <v>19.674800000000001</v>
      </c>
      <c r="O52" s="7">
        <v>1.64472</v>
      </c>
      <c r="P52" s="7">
        <v>3.2797800000000001</v>
      </c>
      <c r="Q52" s="7">
        <v>3.0196200000000002</v>
      </c>
      <c r="R52" s="7">
        <v>5.4119999999999999</v>
      </c>
      <c r="S52" s="7">
        <v>5.7066800000000004</v>
      </c>
      <c r="T52" s="7">
        <v>6.2656000000000001</v>
      </c>
      <c r="U52" s="7">
        <v>5.5439999999999996</v>
      </c>
      <c r="V52" s="7">
        <v>13.2608</v>
      </c>
      <c r="W52" s="7">
        <v>5.2591999999999999</v>
      </c>
      <c r="X52" s="7">
        <v>6.4236000000000004</v>
      </c>
      <c r="Y52" s="7">
        <v>6.4436</v>
      </c>
      <c r="Z52" s="7">
        <v>21.665700000000001</v>
      </c>
      <c r="AA52" s="7">
        <v>17.275200000000002</v>
      </c>
      <c r="AB52" s="7">
        <v>8.3952000000000009</v>
      </c>
      <c r="AC52" s="7">
        <v>6.9775999999999998</v>
      </c>
      <c r="AD52" s="7">
        <v>5.1744000000000003</v>
      </c>
      <c r="AE52" s="7">
        <v>7.875</v>
      </c>
    </row>
    <row r="53" spans="1:31" x14ac:dyDescent="0.2">
      <c r="A53" s="18" t="s">
        <v>12</v>
      </c>
      <c r="B53" s="7">
        <v>11.1</v>
      </c>
      <c r="C53" s="7">
        <v>19.2</v>
      </c>
      <c r="D53" s="7">
        <v>24.1</v>
      </c>
      <c r="E53" s="7">
        <v>20.7</v>
      </c>
      <c r="F53" s="7">
        <v>29.9</v>
      </c>
      <c r="G53" s="7">
        <v>42.1</v>
      </c>
      <c r="H53" s="7">
        <v>53.7</v>
      </c>
      <c r="I53" s="7">
        <v>24.5</v>
      </c>
      <c r="J53" s="7">
        <v>63.2</v>
      </c>
      <c r="K53" s="7">
        <v>18</v>
      </c>
      <c r="L53" s="7">
        <v>7.70763</v>
      </c>
      <c r="M53" s="7">
        <v>8.8071999999999999</v>
      </c>
      <c r="N53" s="7">
        <v>11.0055</v>
      </c>
      <c r="O53" s="7">
        <v>12.212199999999999</v>
      </c>
      <c r="P53" s="7">
        <v>2.3062900000000002</v>
      </c>
      <c r="Q53" s="7">
        <v>1.99176</v>
      </c>
      <c r="R53" s="7">
        <v>8.2876999999999992</v>
      </c>
      <c r="S53" s="7">
        <v>9.2110000000000003</v>
      </c>
      <c r="T53" s="7">
        <v>6.9551999999999996</v>
      </c>
      <c r="U53" s="7">
        <v>8.7739999999999991</v>
      </c>
      <c r="V53" s="7">
        <v>54.495699999999999</v>
      </c>
      <c r="W53" s="7">
        <v>31.3504</v>
      </c>
      <c r="X53" s="7">
        <v>41.061900000000001</v>
      </c>
      <c r="Y53" s="7">
        <v>44.645899999999997</v>
      </c>
      <c r="Z53" s="7">
        <v>49.140099999999997</v>
      </c>
      <c r="AA53" s="7">
        <v>41.861699999999999</v>
      </c>
      <c r="AB53" s="7">
        <v>14.3993</v>
      </c>
      <c r="AC53" s="7">
        <v>4.4545000000000003</v>
      </c>
      <c r="AD53" s="7">
        <v>8.2064000000000004</v>
      </c>
      <c r="AE53" s="7">
        <v>5.2889999999999997</v>
      </c>
    </row>
    <row r="54" spans="1:31" x14ac:dyDescent="0.2">
      <c r="A54" s="18"/>
      <c r="B54" s="7"/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</row>
    <row r="55" spans="1:31" x14ac:dyDescent="0.2">
      <c r="A55" s="18" t="s">
        <v>167</v>
      </c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</row>
    <row r="56" spans="1:31" x14ac:dyDescent="0.2">
      <c r="A56" s="18" t="s">
        <v>168</v>
      </c>
      <c r="B56" s="7"/>
      <c r="C56" s="7"/>
      <c r="D56" s="7"/>
      <c r="E56" s="7"/>
      <c r="F56" s="7" t="s">
        <v>169</v>
      </c>
      <c r="G56" s="7"/>
      <c r="H56" s="7"/>
      <c r="I56" s="7"/>
      <c r="J56" s="7"/>
      <c r="K56" s="7" t="s">
        <v>170</v>
      </c>
      <c r="L56" s="7"/>
      <c r="M56" s="7"/>
      <c r="N56" s="7"/>
      <c r="O56" s="7"/>
      <c r="P56" s="7" t="s">
        <v>171</v>
      </c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  <c r="AD56" s="7"/>
      <c r="AE56" s="7"/>
    </row>
    <row r="57" spans="1:31" x14ac:dyDescent="0.2">
      <c r="A57" s="9" t="s">
        <v>87</v>
      </c>
      <c r="B57" s="9" t="s">
        <v>88</v>
      </c>
      <c r="C57" s="9" t="s">
        <v>1</v>
      </c>
      <c r="D57" s="9" t="s">
        <v>2</v>
      </c>
      <c r="E57" s="7"/>
      <c r="F57" s="9" t="s">
        <v>87</v>
      </c>
      <c r="G57" s="9" t="s">
        <v>88</v>
      </c>
      <c r="H57" s="9" t="s">
        <v>1</v>
      </c>
      <c r="I57" s="9" t="s">
        <v>2</v>
      </c>
      <c r="J57" s="7"/>
      <c r="K57" s="9" t="s">
        <v>87</v>
      </c>
      <c r="L57" s="9" t="s">
        <v>88</v>
      </c>
      <c r="M57" s="9" t="s">
        <v>1</v>
      </c>
      <c r="N57" s="9" t="s">
        <v>2</v>
      </c>
      <c r="O57" s="7"/>
      <c r="P57" s="9" t="s">
        <v>87</v>
      </c>
      <c r="Q57" s="9" t="s">
        <v>88</v>
      </c>
      <c r="R57" s="9" t="s">
        <v>1</v>
      </c>
      <c r="S57" s="9" t="s">
        <v>2</v>
      </c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</row>
    <row r="58" spans="1:31" x14ac:dyDescent="0.2">
      <c r="A58" s="7">
        <v>3634</v>
      </c>
      <c r="B58" s="7">
        <v>19467</v>
      </c>
      <c r="C58" s="7">
        <v>20100</v>
      </c>
      <c r="D58" s="7">
        <v>14084</v>
      </c>
      <c r="E58" s="7"/>
      <c r="F58" s="7">
        <v>12755</v>
      </c>
      <c r="G58" s="7">
        <v>23007</v>
      </c>
      <c r="H58" s="7">
        <v>8404</v>
      </c>
      <c r="I58" s="7">
        <v>35260</v>
      </c>
      <c r="J58" s="7"/>
      <c r="K58" s="7">
        <v>15833</v>
      </c>
      <c r="L58" s="7">
        <v>31082</v>
      </c>
      <c r="M58" s="7">
        <v>18348</v>
      </c>
      <c r="N58" s="7">
        <v>63564</v>
      </c>
      <c r="O58" s="7"/>
      <c r="P58" s="7">
        <v>4278</v>
      </c>
      <c r="Q58" s="7">
        <v>12547</v>
      </c>
      <c r="R58" s="7">
        <v>14702</v>
      </c>
      <c r="S58" s="7">
        <v>30903</v>
      </c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</row>
    <row r="59" spans="1:31" x14ac:dyDescent="0.2">
      <c r="A59" s="7">
        <v>6099</v>
      </c>
      <c r="B59" s="7">
        <v>8232</v>
      </c>
      <c r="C59" s="7">
        <v>6546</v>
      </c>
      <c r="D59" s="7">
        <v>13499</v>
      </c>
      <c r="E59" s="7"/>
      <c r="F59" s="7">
        <v>8510</v>
      </c>
      <c r="G59" s="7">
        <v>30634</v>
      </c>
      <c r="H59" s="7">
        <v>2055</v>
      </c>
      <c r="I59" s="7">
        <v>16930</v>
      </c>
      <c r="J59" s="7"/>
      <c r="K59" s="7">
        <v>2221</v>
      </c>
      <c r="L59" s="7">
        <v>62045</v>
      </c>
      <c r="M59" s="7">
        <v>13580</v>
      </c>
      <c r="N59" s="7">
        <v>102395</v>
      </c>
      <c r="O59" s="7"/>
      <c r="P59" s="7">
        <v>565</v>
      </c>
      <c r="Q59" s="7">
        <v>15824</v>
      </c>
      <c r="R59" s="7">
        <v>11850</v>
      </c>
      <c r="S59" s="7">
        <v>168313</v>
      </c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</row>
    <row r="60" spans="1:31" x14ac:dyDescent="0.2">
      <c r="A60" s="7">
        <v>40548</v>
      </c>
      <c r="B60" s="7">
        <v>3899</v>
      </c>
      <c r="C60" s="7">
        <v>31404</v>
      </c>
      <c r="D60" s="7">
        <v>13815</v>
      </c>
      <c r="E60" s="7"/>
      <c r="F60" s="7">
        <v>22167</v>
      </c>
      <c r="G60" s="7">
        <v>13213</v>
      </c>
      <c r="H60" s="7">
        <v>8561</v>
      </c>
      <c r="I60" s="7">
        <v>21075</v>
      </c>
      <c r="J60" s="7"/>
      <c r="K60" s="7">
        <v>9406</v>
      </c>
      <c r="L60" s="7">
        <v>55918</v>
      </c>
      <c r="M60" s="7">
        <v>32797</v>
      </c>
      <c r="N60" s="7">
        <v>149851</v>
      </c>
      <c r="O60" s="7"/>
      <c r="P60" s="7">
        <v>1673</v>
      </c>
      <c r="Q60" s="7">
        <v>10419</v>
      </c>
      <c r="R60" s="7">
        <v>34634</v>
      </c>
      <c r="S60" s="7">
        <v>300328</v>
      </c>
      <c r="T60" s="7"/>
      <c r="U60" s="7"/>
      <c r="V60" s="7"/>
      <c r="W60" s="7"/>
      <c r="X60" s="7"/>
      <c r="Y60" s="7"/>
      <c r="Z60" s="7"/>
      <c r="AA60" s="7"/>
      <c r="AB60" s="7"/>
      <c r="AC60" s="7"/>
      <c r="AD60" s="7"/>
      <c r="AE60" s="7"/>
    </row>
    <row r="61" spans="1:31" x14ac:dyDescent="0.2">
      <c r="A61" s="7">
        <v>20735</v>
      </c>
      <c r="B61" s="7">
        <v>9019</v>
      </c>
      <c r="C61" s="7"/>
      <c r="D61" s="7">
        <v>32592</v>
      </c>
      <c r="E61" s="7"/>
      <c r="F61" s="7">
        <v>27152</v>
      </c>
      <c r="G61" s="7">
        <v>34847</v>
      </c>
      <c r="H61" s="7"/>
      <c r="I61" s="7">
        <v>51674</v>
      </c>
      <c r="J61" s="7"/>
      <c r="K61" s="7">
        <v>26610</v>
      </c>
      <c r="L61" s="7">
        <v>35383</v>
      </c>
      <c r="M61" s="7">
        <v>91593</v>
      </c>
      <c r="N61" s="7">
        <v>166578</v>
      </c>
      <c r="O61" s="7"/>
      <c r="P61" s="7">
        <v>13286</v>
      </c>
      <c r="Q61" s="7">
        <v>16990</v>
      </c>
      <c r="R61" s="7">
        <v>68767</v>
      </c>
      <c r="S61" s="7">
        <v>159970</v>
      </c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</row>
    <row r="62" spans="1:31" x14ac:dyDescent="0.2">
      <c r="A62" s="7">
        <v>5145</v>
      </c>
      <c r="B62" s="7">
        <v>14381</v>
      </c>
      <c r="C62" s="7">
        <v>13518</v>
      </c>
      <c r="D62" s="7">
        <v>68137</v>
      </c>
      <c r="E62" s="7"/>
      <c r="F62" s="7">
        <v>18599</v>
      </c>
      <c r="G62" s="7">
        <v>129373</v>
      </c>
      <c r="H62" s="7">
        <v>18401</v>
      </c>
      <c r="I62" s="7">
        <v>211809</v>
      </c>
      <c r="J62" s="7"/>
      <c r="K62" s="7">
        <v>81252</v>
      </c>
      <c r="L62" s="7">
        <v>35975</v>
      </c>
      <c r="M62" s="7">
        <v>15519</v>
      </c>
      <c r="N62" s="7">
        <v>406751</v>
      </c>
      <c r="O62" s="7"/>
      <c r="P62" s="7">
        <v>4897</v>
      </c>
      <c r="Q62" s="7">
        <v>21527</v>
      </c>
      <c r="R62" s="7">
        <v>7613</v>
      </c>
      <c r="S62" s="7">
        <v>532074</v>
      </c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</row>
    <row r="63" spans="1:31" x14ac:dyDescent="0.2">
      <c r="A63" s="7">
        <v>5136</v>
      </c>
      <c r="B63" s="7">
        <v>26942</v>
      </c>
      <c r="C63" s="7">
        <v>2302</v>
      </c>
      <c r="D63" s="7">
        <v>16726</v>
      </c>
      <c r="E63" s="7"/>
      <c r="F63" s="7">
        <v>10705</v>
      </c>
      <c r="G63" s="7">
        <v>55501</v>
      </c>
      <c r="H63" s="7">
        <v>5589</v>
      </c>
      <c r="I63" s="7">
        <v>72163</v>
      </c>
      <c r="J63" s="7"/>
      <c r="K63" s="7">
        <v>40241</v>
      </c>
      <c r="L63" s="7">
        <v>7746</v>
      </c>
      <c r="M63" s="7">
        <v>9435</v>
      </c>
      <c r="N63" s="7">
        <v>320572</v>
      </c>
      <c r="O63" s="7"/>
      <c r="P63" s="7">
        <v>496</v>
      </c>
      <c r="Q63" s="7">
        <v>2346</v>
      </c>
      <c r="R63" s="7">
        <v>20064</v>
      </c>
      <c r="S63" s="7">
        <v>361593</v>
      </c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</row>
    <row r="64" spans="1:31" x14ac:dyDescent="0.2">
      <c r="A64" s="7">
        <v>5994</v>
      </c>
      <c r="B64" s="7">
        <v>22524</v>
      </c>
      <c r="C64" s="7">
        <v>3690</v>
      </c>
      <c r="D64" s="7"/>
      <c r="E64" s="7"/>
      <c r="F64" s="7">
        <v>11914</v>
      </c>
      <c r="G64" s="7">
        <v>193493</v>
      </c>
      <c r="H64" s="7">
        <v>6799</v>
      </c>
      <c r="I64" s="7">
        <v>28644</v>
      </c>
      <c r="J64" s="7"/>
      <c r="K64" s="7">
        <v>3777</v>
      </c>
      <c r="L64" s="7">
        <v>19738</v>
      </c>
      <c r="M64" s="7">
        <v>4602</v>
      </c>
      <c r="N64" s="7">
        <v>9116</v>
      </c>
      <c r="O64" s="7"/>
      <c r="P64" s="7">
        <v>1158</v>
      </c>
      <c r="Q64" s="7">
        <v>7437</v>
      </c>
      <c r="R64" s="7">
        <v>15761</v>
      </c>
      <c r="S64" s="7">
        <v>23782</v>
      </c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</row>
    <row r="65" spans="1:34" x14ac:dyDescent="0.2">
      <c r="A65" s="7">
        <v>15061</v>
      </c>
      <c r="B65" s="7">
        <v>48500</v>
      </c>
      <c r="C65" s="7">
        <v>9339</v>
      </c>
      <c r="D65" s="7">
        <v>16086</v>
      </c>
      <c r="E65" s="7"/>
      <c r="F65" s="7">
        <v>16023</v>
      </c>
      <c r="G65" s="7">
        <v>101896</v>
      </c>
      <c r="H65" s="7">
        <v>18924</v>
      </c>
      <c r="I65" s="7">
        <v>65809</v>
      </c>
      <c r="J65" s="7"/>
      <c r="K65" s="7">
        <v>5343</v>
      </c>
      <c r="L65" s="7">
        <v>18418</v>
      </c>
      <c r="M65" s="7">
        <v>21252</v>
      </c>
      <c r="N65" s="7">
        <v>419433</v>
      </c>
      <c r="O65" s="7"/>
      <c r="P65" s="7">
        <v>1490</v>
      </c>
      <c r="Q65" s="7">
        <v>11285</v>
      </c>
      <c r="R65" s="7">
        <v>53065</v>
      </c>
      <c r="S65" s="7">
        <v>66962</v>
      </c>
      <c r="T65" s="7"/>
      <c r="U65" s="7"/>
      <c r="V65" s="7"/>
      <c r="W65" s="7"/>
      <c r="X65" s="7"/>
      <c r="Y65" s="7"/>
      <c r="Z65" s="7"/>
      <c r="AA65" s="7"/>
      <c r="AB65" s="7"/>
      <c r="AC65" s="7"/>
      <c r="AD65" s="7"/>
      <c r="AE65" s="7"/>
    </row>
    <row r="66" spans="1:34" x14ac:dyDescent="0.2">
      <c r="A66" s="7">
        <v>16553</v>
      </c>
      <c r="B66" s="7"/>
      <c r="C66" s="7">
        <v>14059</v>
      </c>
      <c r="D66" s="7">
        <v>157447</v>
      </c>
      <c r="E66" s="7"/>
      <c r="F66" s="7">
        <v>22346</v>
      </c>
      <c r="H66" s="7">
        <v>15208</v>
      </c>
      <c r="I66" s="7">
        <v>28155</v>
      </c>
      <c r="J66" s="7"/>
      <c r="K66" s="7">
        <v>5280</v>
      </c>
      <c r="M66" s="7">
        <v>10593</v>
      </c>
      <c r="N66" s="7">
        <v>32631</v>
      </c>
      <c r="O66" s="7"/>
      <c r="P66" s="7">
        <v>1483</v>
      </c>
      <c r="R66" s="7">
        <v>29066</v>
      </c>
      <c r="T66" s="7"/>
      <c r="U66" s="7"/>
      <c r="V66" s="7"/>
      <c r="W66" s="7"/>
      <c r="X66" s="7"/>
      <c r="Y66" s="7"/>
      <c r="Z66" s="7"/>
      <c r="AA66" s="7"/>
      <c r="AB66" s="7"/>
      <c r="AC66" s="7"/>
      <c r="AD66" s="7"/>
      <c r="AE66" s="7"/>
    </row>
    <row r="67" spans="1:34" x14ac:dyDescent="0.2">
      <c r="A67" s="7">
        <v>15950</v>
      </c>
      <c r="B67" s="7"/>
      <c r="C67" s="7">
        <v>22226</v>
      </c>
      <c r="D67" s="7">
        <v>27545</v>
      </c>
      <c r="E67" s="7"/>
      <c r="F67" s="7">
        <v>15135</v>
      </c>
      <c r="H67" s="7">
        <v>13354</v>
      </c>
      <c r="I67" s="7">
        <v>82981</v>
      </c>
      <c r="J67" s="7"/>
      <c r="K67" s="7">
        <v>3632</v>
      </c>
      <c r="M67" s="7">
        <v>11072</v>
      </c>
      <c r="N67" s="7">
        <v>364997</v>
      </c>
      <c r="O67" s="7"/>
      <c r="P67" s="7">
        <v>1637</v>
      </c>
      <c r="R67" s="7">
        <v>34538</v>
      </c>
      <c r="S67" s="12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</row>
    <row r="68" spans="1:34" x14ac:dyDescent="0.2">
      <c r="C68" s="7">
        <v>12432</v>
      </c>
      <c r="D68" s="7">
        <v>160551</v>
      </c>
      <c r="E68" s="7"/>
      <c r="H68" s="7">
        <v>14197</v>
      </c>
      <c r="J68" s="7"/>
      <c r="O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</row>
    <row r="69" spans="1:34" x14ac:dyDescent="0.2">
      <c r="E69" s="7"/>
      <c r="J69" s="7"/>
      <c r="O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</row>
    <row r="70" spans="1:34" x14ac:dyDescent="0.2">
      <c r="A70" t="s">
        <v>160</v>
      </c>
    </row>
    <row r="71" spans="1:34" x14ac:dyDescent="0.2">
      <c r="A71" t="s">
        <v>86</v>
      </c>
      <c r="F71" t="s">
        <v>89</v>
      </c>
      <c r="K71" t="s">
        <v>90</v>
      </c>
      <c r="P71" t="s">
        <v>43</v>
      </c>
      <c r="U71" t="s">
        <v>44</v>
      </c>
      <c r="Z71" t="s">
        <v>45</v>
      </c>
      <c r="AE71" t="s">
        <v>91</v>
      </c>
    </row>
    <row r="72" spans="1:34" x14ac:dyDescent="0.2">
      <c r="A72" s="14" t="s">
        <v>87</v>
      </c>
      <c r="B72" s="14" t="s">
        <v>88</v>
      </c>
      <c r="C72" s="14" t="s">
        <v>1</v>
      </c>
      <c r="D72" s="14" t="s">
        <v>2</v>
      </c>
      <c r="F72" s="11" t="s">
        <v>87</v>
      </c>
      <c r="G72" s="11" t="s">
        <v>88</v>
      </c>
      <c r="H72" s="11" t="s">
        <v>1</v>
      </c>
      <c r="I72" s="11" t="s">
        <v>2</v>
      </c>
      <c r="K72" s="11" t="s">
        <v>87</v>
      </c>
      <c r="L72" s="11" t="s">
        <v>88</v>
      </c>
      <c r="M72" s="11" t="s">
        <v>1</v>
      </c>
      <c r="N72" s="11" t="s">
        <v>2</v>
      </c>
      <c r="P72" s="11" t="s">
        <v>87</v>
      </c>
      <c r="Q72" s="11" t="s">
        <v>88</v>
      </c>
      <c r="R72" s="11" t="s">
        <v>1</v>
      </c>
      <c r="S72" s="11" t="s">
        <v>2</v>
      </c>
      <c r="U72" s="11" t="s">
        <v>87</v>
      </c>
      <c r="V72" s="11" t="s">
        <v>88</v>
      </c>
      <c r="W72" s="11" t="s">
        <v>1</v>
      </c>
      <c r="X72" s="11" t="s">
        <v>2</v>
      </c>
      <c r="Z72" s="11" t="s">
        <v>87</v>
      </c>
      <c r="AA72" s="11" t="s">
        <v>88</v>
      </c>
      <c r="AB72" s="11" t="s">
        <v>1</v>
      </c>
      <c r="AC72" s="11" t="s">
        <v>2</v>
      </c>
      <c r="AE72" s="11" t="s">
        <v>87</v>
      </c>
      <c r="AF72" s="11" t="s">
        <v>88</v>
      </c>
      <c r="AG72" s="11" t="s">
        <v>1</v>
      </c>
      <c r="AH72" s="11" t="s">
        <v>2</v>
      </c>
    </row>
    <row r="73" spans="1:34" x14ac:dyDescent="0.2">
      <c r="A73" s="10">
        <v>1.78140996</v>
      </c>
      <c r="B73" s="10">
        <v>33.201383800000002</v>
      </c>
      <c r="C73" s="10">
        <v>17.034904900000001</v>
      </c>
      <c r="D73" s="10">
        <v>39.762477099999998</v>
      </c>
      <c r="F73" s="10">
        <v>3.7872671599999999</v>
      </c>
      <c r="G73" s="10">
        <v>29.054332299999999</v>
      </c>
      <c r="H73" s="10">
        <v>20.673268199999999</v>
      </c>
      <c r="I73" s="10">
        <v>90.515794600000007</v>
      </c>
      <c r="K73" s="10">
        <v>1.26416518</v>
      </c>
      <c r="L73" s="10">
        <v>4.9868715999999997</v>
      </c>
      <c r="M73" s="10">
        <v>5.05481304</v>
      </c>
      <c r="N73" s="10">
        <v>14.6061344</v>
      </c>
      <c r="P73" s="10">
        <v>1.90039281</v>
      </c>
      <c r="Q73" s="10">
        <v>15.3743582</v>
      </c>
      <c r="R73" s="10">
        <v>3.1074973099999998</v>
      </c>
      <c r="S73" s="10">
        <v>29.587716499999999</v>
      </c>
      <c r="U73" s="10">
        <v>3.8679086599999999</v>
      </c>
      <c r="V73" s="10">
        <v>13.366956</v>
      </c>
      <c r="W73" s="10">
        <v>1.59929203</v>
      </c>
      <c r="X73" s="10">
        <v>72.120282599999996</v>
      </c>
      <c r="Z73" s="10">
        <v>0.30858548000000002</v>
      </c>
      <c r="AA73" s="10">
        <v>12.4268441</v>
      </c>
      <c r="AB73" s="10">
        <v>2.46275742</v>
      </c>
      <c r="AC73" s="10">
        <v>10.3527573</v>
      </c>
      <c r="AE73" s="10">
        <v>4.0052806700000003</v>
      </c>
      <c r="AF73" s="10">
        <v>11.2928306</v>
      </c>
      <c r="AG73" s="10">
        <v>23.6201887</v>
      </c>
      <c r="AH73" s="10">
        <v>212.58095700000001</v>
      </c>
    </row>
    <row r="74" spans="1:34" x14ac:dyDescent="0.2">
      <c r="A74" s="10">
        <v>1.32218835</v>
      </c>
      <c r="B74" s="10">
        <v>4.1421261200000004</v>
      </c>
      <c r="C74" s="10">
        <v>3.70962127</v>
      </c>
      <c r="D74" s="10">
        <v>60.500655399999999</v>
      </c>
      <c r="F74" s="10">
        <v>1.0959667200000001</v>
      </c>
      <c r="G74" s="10">
        <v>10.739755000000001</v>
      </c>
      <c r="H74" s="10">
        <v>2.27728872</v>
      </c>
      <c r="I74" s="10">
        <v>161.574128</v>
      </c>
      <c r="K74" s="10">
        <v>1.1452837600000001</v>
      </c>
      <c r="L74" s="10">
        <v>3.0795160500000001</v>
      </c>
      <c r="M74" s="10">
        <v>1.9861322299999999</v>
      </c>
      <c r="N74" s="10">
        <v>23.4957137</v>
      </c>
      <c r="P74" s="10">
        <v>3.9377179299999998</v>
      </c>
      <c r="Q74" s="10">
        <v>10.2069905</v>
      </c>
      <c r="R74" s="10">
        <v>7.0820164800000001</v>
      </c>
      <c r="S74" s="10">
        <v>50.657947499999999</v>
      </c>
      <c r="U74" s="10">
        <v>2.7353932900000002</v>
      </c>
      <c r="V74" s="10">
        <v>20.052824699999999</v>
      </c>
      <c r="W74" s="10">
        <v>8.1851289299999994</v>
      </c>
      <c r="X74" s="10">
        <v>69.812354400000004</v>
      </c>
      <c r="Z74" s="10">
        <v>0.33384676000000002</v>
      </c>
      <c r="AA74" s="10">
        <v>8.1169171000000002</v>
      </c>
      <c r="AB74" s="10">
        <v>1.0139669499999999</v>
      </c>
      <c r="AC74" s="10">
        <v>24.053858600000002</v>
      </c>
      <c r="AE74" s="10">
        <v>1.4416807599999999</v>
      </c>
      <c r="AF74" s="10">
        <v>14.8920932</v>
      </c>
      <c r="AG74" s="10">
        <v>11.2680443</v>
      </c>
      <c r="AH74" s="10">
        <v>546.05662800000005</v>
      </c>
    </row>
    <row r="75" spans="1:34" x14ac:dyDescent="0.2">
      <c r="A75" s="10">
        <v>0.76203016000000001</v>
      </c>
      <c r="B75" s="10">
        <v>4.3669480600000004</v>
      </c>
      <c r="C75" s="10">
        <v>54.367176800000003</v>
      </c>
      <c r="D75" s="10">
        <v>58.440893600000003</v>
      </c>
      <c r="F75" s="10">
        <v>1.2587324900000001</v>
      </c>
      <c r="G75" s="10">
        <v>9.9177370000000007</v>
      </c>
      <c r="H75" s="10">
        <v>87.5003715</v>
      </c>
      <c r="I75" s="10">
        <v>292.487143</v>
      </c>
      <c r="K75" s="10">
        <v>0.67691036999999998</v>
      </c>
      <c r="L75" s="10">
        <v>5.7916902800000001</v>
      </c>
      <c r="M75" s="10">
        <v>34.764690999999999</v>
      </c>
      <c r="N75" s="10">
        <v>53.390972699999999</v>
      </c>
      <c r="P75" s="10">
        <v>0.70526102000000002</v>
      </c>
      <c r="Q75" s="10">
        <v>8.1371180899999995</v>
      </c>
      <c r="R75" s="10">
        <v>17.828589699999998</v>
      </c>
      <c r="S75" s="10">
        <v>61.447848299999997</v>
      </c>
      <c r="U75" s="10">
        <v>1.88555082</v>
      </c>
      <c r="V75" s="10">
        <v>17.9471183</v>
      </c>
      <c r="W75" s="10">
        <v>4.6321737799999996</v>
      </c>
      <c r="X75" s="10">
        <v>104.66858999999999</v>
      </c>
      <c r="Z75" s="10">
        <v>0.23007699000000001</v>
      </c>
      <c r="AA75" s="10">
        <v>1.9204584600000001</v>
      </c>
      <c r="AB75" s="10">
        <v>45.783889899999998</v>
      </c>
      <c r="AC75" s="10">
        <v>7.5587752400000001</v>
      </c>
      <c r="AE75" s="10">
        <v>0.72571616000000005</v>
      </c>
      <c r="AF75" s="10">
        <v>20.577623800000001</v>
      </c>
      <c r="AG75" s="10">
        <v>62.595327099999999</v>
      </c>
      <c r="AH75" s="10">
        <v>426.79003999999998</v>
      </c>
    </row>
    <row r="76" spans="1:34" x14ac:dyDescent="0.2">
      <c r="A76" s="10">
        <v>3.7009359599999998</v>
      </c>
      <c r="B76" s="10">
        <v>3.55310171</v>
      </c>
      <c r="C76" s="10">
        <v>11.2711621</v>
      </c>
      <c r="D76" s="10">
        <v>38.536929299999997</v>
      </c>
      <c r="F76" s="10">
        <v>4.5499824799999997</v>
      </c>
      <c r="G76" s="10">
        <v>4.3084234400000003</v>
      </c>
      <c r="H76" s="10">
        <v>28.6736611</v>
      </c>
      <c r="I76" s="10">
        <v>56.427936600000002</v>
      </c>
      <c r="K76" s="10">
        <v>1.3652119300000001</v>
      </c>
      <c r="L76" s="10">
        <v>2.18991033</v>
      </c>
      <c r="M76" s="10">
        <v>4.3053710900000004</v>
      </c>
      <c r="N76" s="10">
        <v>23.600944999999999</v>
      </c>
      <c r="P76" s="10">
        <v>2.8368641000000001</v>
      </c>
      <c r="Q76" s="10">
        <v>4.3240124099999999</v>
      </c>
      <c r="R76" s="10">
        <v>3.80276748</v>
      </c>
      <c r="S76" s="10">
        <v>23.3283506</v>
      </c>
      <c r="U76" s="10">
        <v>0.84264497999999999</v>
      </c>
      <c r="V76" s="10">
        <v>17.013996200000001</v>
      </c>
      <c r="W76" s="10">
        <v>6.1579667200000001</v>
      </c>
      <c r="X76" s="10">
        <v>67.867927399999999</v>
      </c>
      <c r="Z76" s="10">
        <v>3.9226564900000001</v>
      </c>
      <c r="AA76" s="10">
        <v>2.0397272700000002</v>
      </c>
      <c r="AB76" s="10">
        <v>6.5872036999999999</v>
      </c>
      <c r="AC76" s="10">
        <v>24.4188771</v>
      </c>
      <c r="AE76" s="10">
        <v>1.1948883299999999</v>
      </c>
      <c r="AF76" s="10">
        <v>24.0074285</v>
      </c>
      <c r="AG76" s="10">
        <v>5.2477695600000001</v>
      </c>
      <c r="AH76" s="10">
        <v>233.81480099999999</v>
      </c>
    </row>
    <row r="77" spans="1:34" x14ac:dyDescent="0.2">
      <c r="A77" s="10">
        <v>1.6133377900000001</v>
      </c>
      <c r="B77" s="10">
        <v>4.6863862999999997</v>
      </c>
      <c r="C77" s="10">
        <v>31.914071400000001</v>
      </c>
      <c r="D77" s="10">
        <v>70.718726599999997</v>
      </c>
      <c r="F77" s="10">
        <v>2.01971357</v>
      </c>
      <c r="G77" s="10">
        <v>2.1140951700000001</v>
      </c>
      <c r="H77" s="10">
        <v>33.757679400000001</v>
      </c>
      <c r="I77" s="10">
        <v>122.293989</v>
      </c>
      <c r="K77" s="10">
        <v>1.2078655899999999</v>
      </c>
      <c r="L77" s="10">
        <v>2.7258287000000001</v>
      </c>
      <c r="M77" s="10">
        <v>2.4367733899999999</v>
      </c>
      <c r="N77" s="10">
        <v>22.4533974</v>
      </c>
      <c r="P77" s="10">
        <v>3.8164686900000002</v>
      </c>
      <c r="Q77" s="10">
        <v>0.50899101999999996</v>
      </c>
      <c r="R77" s="10">
        <v>20.650936399999999</v>
      </c>
      <c r="S77" s="10">
        <v>62.259990799999997</v>
      </c>
      <c r="U77" s="10">
        <v>1.14018997</v>
      </c>
      <c r="V77" s="10">
        <v>7.4308262899999997</v>
      </c>
      <c r="W77" s="10">
        <v>0.37507952</v>
      </c>
      <c r="X77" s="10">
        <v>82.525729400000003</v>
      </c>
      <c r="Z77" s="10">
        <v>1.3681110299999999</v>
      </c>
      <c r="AA77" s="10">
        <v>0.26006610000000002</v>
      </c>
      <c r="AB77" s="10">
        <v>10.2157471</v>
      </c>
      <c r="AC77" s="10">
        <v>57.1493362</v>
      </c>
      <c r="AE77" s="10">
        <v>3.7959856200000002</v>
      </c>
      <c r="AF77" s="10">
        <v>3.38677984</v>
      </c>
      <c r="AG77" s="10">
        <v>65.393454500000004</v>
      </c>
      <c r="AH77" s="10">
        <v>383.24586799999997</v>
      </c>
    </row>
    <row r="78" spans="1:34" x14ac:dyDescent="0.2">
      <c r="A78" s="10">
        <v>1.3839357999999999</v>
      </c>
      <c r="B78" s="10">
        <v>0.20861307000000001</v>
      </c>
      <c r="C78" s="10">
        <v>22.718246499999999</v>
      </c>
      <c r="D78" s="10">
        <v>34.200820200000003</v>
      </c>
      <c r="F78" s="10">
        <v>1.31430033</v>
      </c>
      <c r="G78" s="10">
        <v>0.81464802999999997</v>
      </c>
      <c r="H78" s="10">
        <v>13.6065275</v>
      </c>
      <c r="I78" s="10">
        <v>105.516204</v>
      </c>
      <c r="K78" s="10">
        <v>0.79450025999999996</v>
      </c>
      <c r="L78" s="10">
        <v>0.24863460000000001</v>
      </c>
      <c r="M78" s="10">
        <v>2.5260160699999998</v>
      </c>
      <c r="N78" s="10">
        <v>14.1729056</v>
      </c>
      <c r="P78" s="10">
        <v>2.3714212400000001</v>
      </c>
      <c r="Q78" s="10">
        <v>6.5546640000000003E-2</v>
      </c>
      <c r="R78" s="10">
        <v>14.0349331</v>
      </c>
      <c r="S78" s="10">
        <v>13.2240003</v>
      </c>
      <c r="U78" s="10">
        <v>4.0572239400000001</v>
      </c>
      <c r="V78" s="10">
        <v>0.18534724</v>
      </c>
      <c r="W78" s="10">
        <v>4.5418239600000003</v>
      </c>
      <c r="X78" s="10">
        <v>31.1018294</v>
      </c>
      <c r="Z78" s="10">
        <v>1.0913678200000001</v>
      </c>
      <c r="AA78" s="10">
        <v>0.11215483</v>
      </c>
      <c r="AB78" s="10">
        <v>7.2083599100000004</v>
      </c>
      <c r="AC78" s="10">
        <v>60.463406900000003</v>
      </c>
      <c r="AE78" s="10">
        <v>1.3965697500000001</v>
      </c>
      <c r="AF78" s="10">
        <v>0.1340867</v>
      </c>
      <c r="AG78" s="10">
        <v>66.928389499999994</v>
      </c>
      <c r="AH78" s="10">
        <v>110.765184</v>
      </c>
    </row>
    <row r="79" spans="1:34" x14ac:dyDescent="0.2">
      <c r="A79" s="10">
        <v>0.14483946</v>
      </c>
      <c r="B79" s="10">
        <v>1.87853899</v>
      </c>
      <c r="C79" s="10">
        <v>1.3477490000000001</v>
      </c>
      <c r="D79" s="10">
        <v>8.0518355600000007</v>
      </c>
      <c r="F79" s="10">
        <v>7.4309249999999993E-2</v>
      </c>
      <c r="G79" s="10">
        <v>1.21540833</v>
      </c>
      <c r="H79" s="10">
        <v>1.04817738</v>
      </c>
      <c r="I79" s="10">
        <v>41.134483500000002</v>
      </c>
      <c r="K79" s="10">
        <v>0.31823738000000001</v>
      </c>
      <c r="L79" s="10">
        <v>7.2040799</v>
      </c>
      <c r="M79" s="10">
        <v>1.97389719</v>
      </c>
      <c r="N79" s="10">
        <v>12.3102503</v>
      </c>
      <c r="P79" s="10">
        <v>0.27744751000000001</v>
      </c>
      <c r="Q79" s="10">
        <v>1.7573450500000001</v>
      </c>
      <c r="R79" s="10">
        <v>0.32121718999999999</v>
      </c>
      <c r="S79" s="10">
        <v>1.66334348</v>
      </c>
      <c r="U79" s="10">
        <v>0.40278507000000002</v>
      </c>
      <c r="V79" s="10">
        <v>7.7609353900000002</v>
      </c>
      <c r="W79" s="10">
        <v>1.4138307000000001</v>
      </c>
      <c r="X79" s="10">
        <v>18.9901251</v>
      </c>
      <c r="Z79" s="10">
        <v>0.11681139</v>
      </c>
      <c r="AA79" s="10">
        <v>0.72373036000000002</v>
      </c>
      <c r="AB79" s="10">
        <v>0.18503869000000001</v>
      </c>
      <c r="AC79" s="10">
        <v>16.105782600000001</v>
      </c>
      <c r="AE79" s="10">
        <v>0.20138474000000001</v>
      </c>
      <c r="AF79" s="10">
        <v>2.9189549100000001</v>
      </c>
      <c r="AG79" s="10">
        <v>12.271184099999999</v>
      </c>
      <c r="AH79" s="10">
        <v>11.022728000000001</v>
      </c>
    </row>
    <row r="80" spans="1:34" x14ac:dyDescent="0.2">
      <c r="A80" s="10">
        <v>0.55469477</v>
      </c>
      <c r="B80" s="10">
        <v>0.57342623999999998</v>
      </c>
      <c r="C80" s="10">
        <v>7.7502816499999998</v>
      </c>
      <c r="D80" s="10">
        <v>3.07392756</v>
      </c>
      <c r="F80" s="10">
        <v>0.50317586999999997</v>
      </c>
      <c r="G80" s="10">
        <v>1.22027558</v>
      </c>
      <c r="H80" s="10">
        <v>3.2414823400000001</v>
      </c>
      <c r="I80" s="10">
        <v>2.65225044</v>
      </c>
      <c r="K80" s="10">
        <v>1.1421299899999999</v>
      </c>
      <c r="L80" s="10">
        <v>1.75123728</v>
      </c>
      <c r="M80" s="10">
        <v>2.7014627500000001</v>
      </c>
      <c r="N80" s="10">
        <v>6.5870883600000001</v>
      </c>
      <c r="P80" s="10">
        <v>0.35288539000000002</v>
      </c>
      <c r="Q80" s="10">
        <v>1.0462313000000001</v>
      </c>
      <c r="R80" s="10">
        <v>0.91309112999999997</v>
      </c>
      <c r="S80" s="10">
        <v>0.72282500999999999</v>
      </c>
      <c r="U80" s="10">
        <v>0.44766477999999998</v>
      </c>
      <c r="V80" s="10">
        <v>2.8057983599999998</v>
      </c>
      <c r="W80" s="10">
        <v>3.3063930899999998</v>
      </c>
      <c r="X80" s="10">
        <v>2.4991545500000001</v>
      </c>
      <c r="Z80" s="10">
        <v>7.0623631700000002</v>
      </c>
      <c r="AA80" s="10">
        <v>0.36000560999999998</v>
      </c>
      <c r="AB80" s="10">
        <v>1.2219257299999999</v>
      </c>
      <c r="AC80" s="10">
        <v>3.2907762300000001</v>
      </c>
      <c r="AE80" s="10">
        <v>1.75539304</v>
      </c>
      <c r="AG80" s="10">
        <v>3.9401962300000002</v>
      </c>
      <c r="AH80" s="10">
        <v>149.493381</v>
      </c>
    </row>
    <row r="81" spans="1:33" x14ac:dyDescent="0.2">
      <c r="A81" s="10">
        <v>1.25901106</v>
      </c>
      <c r="C81" s="10">
        <v>1.5119726499999999</v>
      </c>
      <c r="D81" s="10">
        <v>41.734360600000002</v>
      </c>
      <c r="F81" s="10">
        <v>0.66926474000000002</v>
      </c>
      <c r="H81" s="10">
        <v>1.0372621099999999</v>
      </c>
      <c r="I81" s="10">
        <v>31.626105800000001</v>
      </c>
      <c r="K81" s="10">
        <v>1.92442783</v>
      </c>
      <c r="M81" s="10">
        <v>1.44859549</v>
      </c>
      <c r="N81" s="10">
        <v>51.142639500000001</v>
      </c>
      <c r="P81" s="10">
        <v>0.27858435999999998</v>
      </c>
      <c r="R81" s="10">
        <v>0.65819653</v>
      </c>
      <c r="S81" s="10">
        <v>5.3905853500000003</v>
      </c>
      <c r="U81" s="10">
        <v>0.19769218</v>
      </c>
      <c r="W81" s="10">
        <v>2.0776697500000001</v>
      </c>
      <c r="X81" s="10">
        <v>24.179541</v>
      </c>
      <c r="Z81" s="10">
        <v>8.7316467400000004</v>
      </c>
      <c r="AB81" s="10">
        <v>0.37203354999999999</v>
      </c>
      <c r="AC81" s="10">
        <v>1.64122806</v>
      </c>
      <c r="AE81" s="10">
        <v>0.45763777</v>
      </c>
      <c r="AG81" s="10">
        <v>3.4907688000000001</v>
      </c>
    </row>
    <row r="82" spans="1:33" x14ac:dyDescent="0.2">
      <c r="A82" s="10">
        <v>0.66657235000000004</v>
      </c>
      <c r="C82" s="10">
        <v>3.4868079299999999</v>
      </c>
      <c r="F82" s="10">
        <v>0.63326937999999999</v>
      </c>
      <c r="H82" s="10">
        <v>2.02703554</v>
      </c>
      <c r="K82" s="10">
        <v>1.1134502500000001</v>
      </c>
      <c r="M82" s="10">
        <v>1.6403251299999999</v>
      </c>
      <c r="P82" s="10">
        <v>0.27057144</v>
      </c>
      <c r="R82" s="10">
        <v>0.63514197999999999</v>
      </c>
      <c r="U82" s="10">
        <v>0.36074402</v>
      </c>
      <c r="W82" s="10">
        <v>2.55977079</v>
      </c>
      <c r="Z82" s="10"/>
      <c r="AB82" s="10">
        <v>3.0522829599999999</v>
      </c>
    </row>
    <row r="85" spans="1:33" ht="16" x14ac:dyDescent="0.2">
      <c r="A85" s="26" t="s">
        <v>7</v>
      </c>
      <c r="B85" s="26"/>
      <c r="C85" s="26"/>
      <c r="D85" s="26"/>
      <c r="E85" s="26" t="s">
        <v>8</v>
      </c>
      <c r="F85" s="26"/>
      <c r="G85" s="26"/>
    </row>
    <row r="86" spans="1:33" ht="16" x14ac:dyDescent="0.2">
      <c r="A86" s="5"/>
      <c r="B86" s="5"/>
      <c r="C86" s="5"/>
      <c r="D86" s="5"/>
      <c r="E86" s="5"/>
      <c r="F86" s="5"/>
      <c r="G86" s="5"/>
    </row>
    <row r="87" spans="1:33" ht="16" x14ac:dyDescent="0.2">
      <c r="A87" s="5">
        <v>100</v>
      </c>
      <c r="B87" s="5">
        <v>100</v>
      </c>
      <c r="C87" s="5">
        <v>100</v>
      </c>
      <c r="D87" s="5"/>
      <c r="E87" s="5">
        <v>100</v>
      </c>
      <c r="F87" s="5">
        <v>100</v>
      </c>
      <c r="G87" s="5">
        <v>100</v>
      </c>
    </row>
    <row r="88" spans="1:33" ht="16" x14ac:dyDescent="0.2">
      <c r="A88" s="5">
        <v>101.7</v>
      </c>
      <c r="B88" s="5">
        <v>105.1</v>
      </c>
      <c r="C88" s="5">
        <v>104.1</v>
      </c>
      <c r="D88" s="5"/>
      <c r="E88" s="5">
        <v>99.6</v>
      </c>
      <c r="F88" s="5">
        <v>100.7</v>
      </c>
      <c r="G88" s="5">
        <v>103.5</v>
      </c>
    </row>
    <row r="89" spans="1:33" ht="16" x14ac:dyDescent="0.2">
      <c r="A89" s="5">
        <v>98.7</v>
      </c>
      <c r="B89" s="5">
        <v>105.7</v>
      </c>
      <c r="C89" s="5">
        <v>103.8</v>
      </c>
      <c r="D89" s="5"/>
      <c r="E89" s="5">
        <v>96.8</v>
      </c>
      <c r="F89" s="5">
        <v>100.3</v>
      </c>
      <c r="G89" s="5">
        <v>102.5</v>
      </c>
    </row>
    <row r="90" spans="1:33" ht="16" x14ac:dyDescent="0.2">
      <c r="A90" s="5">
        <v>101.7</v>
      </c>
      <c r="B90" s="5">
        <v>106.8</v>
      </c>
      <c r="C90" s="5">
        <v>106.6</v>
      </c>
      <c r="D90" s="5"/>
      <c r="E90" s="5">
        <v>96.8</v>
      </c>
      <c r="F90" s="5">
        <v>101.7</v>
      </c>
      <c r="G90" s="5">
        <v>102.1</v>
      </c>
    </row>
    <row r="91" spans="1:33" ht="16" x14ac:dyDescent="0.2">
      <c r="A91" s="5">
        <v>100.4</v>
      </c>
      <c r="B91" s="5">
        <v>108.1</v>
      </c>
      <c r="C91" s="5">
        <v>105.9</v>
      </c>
      <c r="D91" s="5"/>
      <c r="E91" s="5">
        <v>98</v>
      </c>
      <c r="F91" s="5">
        <v>100.7</v>
      </c>
      <c r="G91" s="5">
        <v>103.2</v>
      </c>
    </row>
    <row r="92" spans="1:33" ht="16" x14ac:dyDescent="0.2">
      <c r="A92" s="5">
        <v>100.4</v>
      </c>
      <c r="B92" s="5">
        <v>109.5</v>
      </c>
      <c r="C92" s="5">
        <v>107.2</v>
      </c>
      <c r="D92" s="5"/>
      <c r="E92" s="5">
        <v>101.2</v>
      </c>
      <c r="F92" s="5">
        <v>101.3</v>
      </c>
      <c r="G92" s="5">
        <v>104.2</v>
      </c>
    </row>
    <row r="93" spans="1:33" ht="16" x14ac:dyDescent="0.2">
      <c r="A93" s="5">
        <v>100.8</v>
      </c>
      <c r="B93" s="5">
        <v>108.4</v>
      </c>
      <c r="C93" s="5">
        <v>106.2</v>
      </c>
      <c r="D93" s="5"/>
      <c r="E93" s="5">
        <v>97.2</v>
      </c>
      <c r="F93" s="5">
        <v>100</v>
      </c>
      <c r="G93" s="5">
        <v>102.8</v>
      </c>
    </row>
    <row r="94" spans="1:33" ht="16" x14ac:dyDescent="0.2">
      <c r="A94" s="5">
        <v>103.4</v>
      </c>
      <c r="B94" s="5">
        <v>111.5</v>
      </c>
      <c r="C94" s="5">
        <v>106.9</v>
      </c>
      <c r="D94" s="5"/>
      <c r="E94" s="5">
        <v>98</v>
      </c>
      <c r="F94" s="5">
        <v>102</v>
      </c>
      <c r="G94" s="5">
        <v>106</v>
      </c>
    </row>
    <row r="95" spans="1:33" ht="16" x14ac:dyDescent="0.2">
      <c r="A95" s="5">
        <v>99.6</v>
      </c>
      <c r="B95" s="5">
        <v>109.5</v>
      </c>
      <c r="C95" s="5">
        <v>107.2</v>
      </c>
      <c r="D95" s="5"/>
      <c r="E95" s="5">
        <v>96.8</v>
      </c>
      <c r="F95" s="5">
        <v>99</v>
      </c>
      <c r="G95" s="5">
        <v>100.7</v>
      </c>
    </row>
    <row r="96" spans="1:33" ht="16" x14ac:dyDescent="0.2">
      <c r="A96" s="5">
        <v>103.8</v>
      </c>
      <c r="B96" s="5">
        <v>110.5</v>
      </c>
      <c r="C96" s="5">
        <v>109.7</v>
      </c>
      <c r="D96" s="5"/>
      <c r="E96" s="5">
        <v>99.2</v>
      </c>
      <c r="F96" s="5">
        <v>97</v>
      </c>
      <c r="G96" s="5">
        <v>98.9</v>
      </c>
    </row>
    <row r="97" spans="1:7" ht="16" x14ac:dyDescent="0.2">
      <c r="A97" s="5">
        <v>105.9</v>
      </c>
      <c r="B97" s="5">
        <v>110.8</v>
      </c>
      <c r="C97" s="5">
        <v>109.7</v>
      </c>
      <c r="D97" s="5"/>
      <c r="E97" s="5">
        <v>104.4</v>
      </c>
      <c r="F97" s="5">
        <v>98</v>
      </c>
      <c r="G97" s="5">
        <v>92.9</v>
      </c>
    </row>
    <row r="98" spans="1:7" ht="16" x14ac:dyDescent="0.2">
      <c r="A98" s="5">
        <v>101.7</v>
      </c>
      <c r="B98" s="5">
        <v>111.1</v>
      </c>
      <c r="C98" s="5">
        <v>109.7</v>
      </c>
      <c r="D98" s="5"/>
      <c r="E98" s="5">
        <v>102.8</v>
      </c>
      <c r="F98" s="5">
        <v>96.4</v>
      </c>
      <c r="G98" s="5">
        <v>96.8</v>
      </c>
    </row>
    <row r="99" spans="1:7" ht="16" x14ac:dyDescent="0.2">
      <c r="A99" s="5">
        <v>95</v>
      </c>
      <c r="B99" s="5">
        <v>107.1</v>
      </c>
      <c r="C99" s="5">
        <v>106.9</v>
      </c>
      <c r="D99" s="5"/>
      <c r="E99" s="5">
        <v>95.6</v>
      </c>
      <c r="F99" s="5">
        <v>92.4</v>
      </c>
      <c r="G99" s="5">
        <v>93.3</v>
      </c>
    </row>
    <row r="100" spans="1:7" ht="16" x14ac:dyDescent="0.2">
      <c r="A100" s="5">
        <v>101.3</v>
      </c>
      <c r="B100" s="5">
        <v>106.1</v>
      </c>
      <c r="C100" s="5"/>
      <c r="D100" s="5"/>
      <c r="E100" s="5">
        <v>100.8</v>
      </c>
      <c r="F100" s="5">
        <v>89.4</v>
      </c>
      <c r="G100" s="5">
        <v>90.8</v>
      </c>
    </row>
    <row r="101" spans="1:7" ht="16" x14ac:dyDescent="0.2">
      <c r="A101" s="5">
        <v>100.8</v>
      </c>
      <c r="B101" s="5">
        <v>106.8</v>
      </c>
      <c r="C101" s="5"/>
      <c r="D101" s="5"/>
      <c r="E101" s="5">
        <v>99.2</v>
      </c>
      <c r="F101" s="5">
        <v>92.4</v>
      </c>
      <c r="G101" s="5">
        <v>93.3</v>
      </c>
    </row>
    <row r="102" spans="1:7" ht="16" x14ac:dyDescent="0.2">
      <c r="A102" s="5">
        <v>102.5</v>
      </c>
      <c r="B102" s="5">
        <v>107.1</v>
      </c>
      <c r="C102" s="5"/>
      <c r="D102" s="5"/>
      <c r="E102" s="5">
        <v>101.2</v>
      </c>
      <c r="F102" s="5">
        <v>96.4</v>
      </c>
      <c r="G102" s="5">
        <v>94.7</v>
      </c>
    </row>
    <row r="103" spans="1:7" ht="16" x14ac:dyDescent="0.2">
      <c r="A103" s="5">
        <v>100.8</v>
      </c>
      <c r="B103" s="5">
        <v>107.4</v>
      </c>
      <c r="C103" s="5"/>
      <c r="D103" s="5"/>
      <c r="E103" s="5">
        <v>97.2</v>
      </c>
      <c r="F103" s="5">
        <v>93.7</v>
      </c>
      <c r="G103" s="5">
        <v>97.5</v>
      </c>
    </row>
    <row r="104" spans="1:7" ht="16" x14ac:dyDescent="0.2">
      <c r="A104" s="5">
        <v>102.5</v>
      </c>
      <c r="B104" s="5">
        <v>110.8</v>
      </c>
      <c r="C104" s="5"/>
      <c r="D104" s="5"/>
      <c r="E104" s="5">
        <v>100.8</v>
      </c>
      <c r="F104" s="5">
        <v>97.4</v>
      </c>
      <c r="G104" s="5">
        <v>96.8</v>
      </c>
    </row>
  </sheetData>
  <mergeCells count="12">
    <mergeCell ref="V51:AE51"/>
    <mergeCell ref="B46:F46"/>
    <mergeCell ref="G46:K46"/>
    <mergeCell ref="L46:P46"/>
    <mergeCell ref="Q46:U46"/>
    <mergeCell ref="B25:P25"/>
    <mergeCell ref="B3:I3"/>
    <mergeCell ref="J3:Q3"/>
    <mergeCell ref="A85:D85"/>
    <mergeCell ref="E85:G85"/>
    <mergeCell ref="B51:K51"/>
    <mergeCell ref="L51:U5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3:I34"/>
  <sheetViews>
    <sheetView workbookViewId="0">
      <selection activeCell="A4" sqref="A4:D34"/>
    </sheetView>
  </sheetViews>
  <sheetFormatPr baseColWidth="10" defaultColWidth="8.83203125" defaultRowHeight="15" x14ac:dyDescent="0.2"/>
  <cols>
    <col min="3" max="3" width="11.6640625" bestFit="1" customWidth="1"/>
    <col min="4" max="8" width="12" bestFit="1" customWidth="1"/>
  </cols>
  <sheetData>
    <row r="3" spans="1:9" x14ac:dyDescent="0.2">
      <c r="A3" s="2" t="s">
        <v>92</v>
      </c>
      <c r="B3" t="s">
        <v>93</v>
      </c>
      <c r="F3" s="2" t="s">
        <v>94</v>
      </c>
      <c r="G3" t="s">
        <v>93</v>
      </c>
    </row>
    <row r="4" spans="1:9" x14ac:dyDescent="0.2">
      <c r="A4" s="9" t="s">
        <v>15</v>
      </c>
      <c r="B4" s="9" t="s">
        <v>173</v>
      </c>
      <c r="C4" s="9" t="s">
        <v>16</v>
      </c>
      <c r="D4" s="9" t="s">
        <v>174</v>
      </c>
      <c r="F4" s="11" t="s">
        <v>95</v>
      </c>
      <c r="G4" s="11" t="s">
        <v>67</v>
      </c>
      <c r="H4" s="11" t="s">
        <v>96</v>
      </c>
      <c r="I4" s="11" t="s">
        <v>97</v>
      </c>
    </row>
    <row r="5" spans="1:9" x14ac:dyDescent="0.2">
      <c r="A5" s="7">
        <v>0.425685853</v>
      </c>
      <c r="B5" s="7">
        <v>0.81840082999999997</v>
      </c>
      <c r="C5" s="7">
        <v>0.54433693000000005</v>
      </c>
      <c r="D5" s="7">
        <v>0.73761434299999995</v>
      </c>
      <c r="E5" s="3"/>
      <c r="F5" s="10">
        <v>0.71695260999999999</v>
      </c>
      <c r="G5" s="10">
        <v>0.41532453000000003</v>
      </c>
      <c r="H5" s="10">
        <v>0.90175415000000003</v>
      </c>
      <c r="I5" s="10">
        <v>0.81230431999999997</v>
      </c>
    </row>
    <row r="6" spans="1:9" x14ac:dyDescent="0.2">
      <c r="A6" s="7">
        <v>0.38654078200000003</v>
      </c>
      <c r="B6" s="7">
        <v>0.81527428000000002</v>
      </c>
      <c r="C6" s="7">
        <v>0.70455257599999999</v>
      </c>
      <c r="D6" s="7">
        <v>0.79717279299999999</v>
      </c>
      <c r="E6" s="1"/>
      <c r="F6" s="10">
        <v>0.80492823999999996</v>
      </c>
      <c r="G6" s="10">
        <v>0.51050161999999999</v>
      </c>
      <c r="H6" s="10">
        <v>0.80627868999999996</v>
      </c>
      <c r="I6" s="10">
        <v>0.87394872999999995</v>
      </c>
    </row>
    <row r="7" spans="1:9" x14ac:dyDescent="0.2">
      <c r="A7" s="7">
        <v>0.34986233999999999</v>
      </c>
      <c r="B7" s="7">
        <v>0.81894347999999995</v>
      </c>
      <c r="C7" s="7">
        <v>0.71332707799999995</v>
      </c>
      <c r="D7" s="7">
        <v>0.84975155899999999</v>
      </c>
      <c r="E7" s="1"/>
      <c r="F7" s="10">
        <v>0.7475714</v>
      </c>
      <c r="G7" s="10">
        <v>0.41205292999999998</v>
      </c>
      <c r="H7" s="10">
        <v>0.89814541000000003</v>
      </c>
      <c r="I7" s="10">
        <v>0.89401222999999996</v>
      </c>
    </row>
    <row r="8" spans="1:9" x14ac:dyDescent="0.2">
      <c r="A8" s="7">
        <v>0.36901899999999999</v>
      </c>
      <c r="B8" s="7">
        <v>0.80660633000000004</v>
      </c>
      <c r="C8" s="7">
        <v>0.66202663799999995</v>
      </c>
      <c r="D8" s="7">
        <v>0.83658564199999996</v>
      </c>
      <c r="E8" s="1"/>
      <c r="F8" s="10">
        <v>0.67631280000000005</v>
      </c>
      <c r="G8" s="10">
        <v>0.45523922999999999</v>
      </c>
      <c r="H8" s="10">
        <v>0.75130975</v>
      </c>
      <c r="I8" s="10">
        <v>0.85981969999999996</v>
      </c>
    </row>
    <row r="9" spans="1:9" x14ac:dyDescent="0.2">
      <c r="A9" s="7">
        <v>0.37281907399999997</v>
      </c>
      <c r="B9" s="7">
        <v>0.80302664000000001</v>
      </c>
      <c r="C9" s="7">
        <v>0.544004339</v>
      </c>
      <c r="D9" s="7">
        <v>0.733305714</v>
      </c>
      <c r="E9" s="3"/>
      <c r="F9" s="3"/>
      <c r="G9" s="4"/>
      <c r="H9" s="4"/>
    </row>
    <row r="10" spans="1:9" x14ac:dyDescent="0.2">
      <c r="A10" s="7">
        <v>0.53781401299999998</v>
      </c>
      <c r="B10" s="7">
        <v>0.80732137999999998</v>
      </c>
      <c r="C10" s="7">
        <v>0.70006274499999999</v>
      </c>
      <c r="D10" s="7">
        <v>0.79367582699999994</v>
      </c>
      <c r="E10" s="3"/>
      <c r="F10" s="3"/>
      <c r="G10" s="3"/>
      <c r="H10" s="3"/>
    </row>
    <row r="11" spans="1:9" x14ac:dyDescent="0.2">
      <c r="A11" s="7">
        <v>0.42362081499999998</v>
      </c>
      <c r="B11" s="7">
        <v>0.84188403000000001</v>
      </c>
      <c r="C11" s="7">
        <v>0.70056208099999995</v>
      </c>
      <c r="D11" s="7">
        <v>0.84740596700000004</v>
      </c>
      <c r="E11" s="3"/>
      <c r="F11" s="3"/>
      <c r="G11" s="3"/>
      <c r="H11" s="3"/>
    </row>
    <row r="12" spans="1:9" x14ac:dyDescent="0.2">
      <c r="A12" s="7">
        <v>0.390100259</v>
      </c>
      <c r="B12" s="7">
        <v>0.83896559999999998</v>
      </c>
      <c r="C12" s="7">
        <v>0.66144261000000004</v>
      </c>
      <c r="D12" s="7">
        <v>0.83416104899999999</v>
      </c>
      <c r="E12" s="3"/>
      <c r="F12" s="3"/>
      <c r="G12" s="3"/>
      <c r="H12" s="3"/>
    </row>
    <row r="13" spans="1:9" x14ac:dyDescent="0.2">
      <c r="A13" s="7">
        <v>0.35612554899999999</v>
      </c>
      <c r="B13" s="7">
        <v>0.84388775999999999</v>
      </c>
      <c r="C13" s="7">
        <v>0.58470569400000005</v>
      </c>
      <c r="D13" s="7">
        <v>0.75227527299999997</v>
      </c>
      <c r="E13" s="3"/>
      <c r="F13" s="3"/>
      <c r="G13" s="3"/>
      <c r="H13" s="3"/>
    </row>
    <row r="14" spans="1:9" x14ac:dyDescent="0.2">
      <c r="A14" s="7">
        <v>0.34960047</v>
      </c>
      <c r="B14" s="7">
        <v>0.73480842000000002</v>
      </c>
      <c r="C14" s="7">
        <v>0.72586806299999995</v>
      </c>
      <c r="D14" s="7">
        <v>0.79957858000000004</v>
      </c>
      <c r="E14" s="3"/>
      <c r="F14" s="3"/>
      <c r="G14" s="4"/>
      <c r="H14" s="4"/>
    </row>
    <row r="15" spans="1:9" x14ac:dyDescent="0.2">
      <c r="A15" s="7">
        <v>0.36469932100000002</v>
      </c>
      <c r="B15" s="7">
        <v>0.73067256000000003</v>
      </c>
      <c r="C15" s="7">
        <v>0.72884109799999997</v>
      </c>
      <c r="D15" s="7">
        <v>0.85136961799999999</v>
      </c>
      <c r="E15" s="3"/>
      <c r="F15" s="3"/>
      <c r="G15" s="3"/>
      <c r="H15" s="3"/>
    </row>
    <row r="16" spans="1:9" x14ac:dyDescent="0.2">
      <c r="A16" s="7">
        <v>0.52801559399999998</v>
      </c>
      <c r="B16" s="7">
        <v>0.74981847999999995</v>
      </c>
      <c r="C16" s="7">
        <v>0.69184597599999997</v>
      </c>
      <c r="D16" s="7">
        <v>0.838825339</v>
      </c>
      <c r="E16" s="3"/>
      <c r="F16" s="3"/>
      <c r="G16" s="3"/>
      <c r="H16" s="3"/>
    </row>
    <row r="17" spans="1:8" x14ac:dyDescent="0.2">
      <c r="A17" s="7">
        <v>0.44827673600000001</v>
      </c>
      <c r="B17" s="7">
        <v>0.76193504999999995</v>
      </c>
      <c r="C17" s="7"/>
      <c r="D17" s="7">
        <v>0.79391509000000005</v>
      </c>
      <c r="E17" s="3"/>
      <c r="F17" s="3"/>
      <c r="G17" s="3"/>
      <c r="H17" s="3"/>
    </row>
    <row r="18" spans="1:8" x14ac:dyDescent="0.2">
      <c r="A18" s="7">
        <v>0.38488324800000001</v>
      </c>
      <c r="B18" s="7">
        <v>0.75768811999999996</v>
      </c>
      <c r="C18" s="7"/>
      <c r="D18" s="7">
        <v>0.79034198</v>
      </c>
      <c r="E18" s="3"/>
      <c r="F18" s="3"/>
      <c r="G18" s="3"/>
      <c r="H18" s="3"/>
    </row>
    <row r="19" spans="1:8" x14ac:dyDescent="0.2">
      <c r="A19" s="7">
        <v>0.32381436299999999</v>
      </c>
      <c r="B19" s="7">
        <v>0.77633269999999999</v>
      </c>
      <c r="C19" s="7"/>
      <c r="D19" s="7">
        <v>0.80725619999999998</v>
      </c>
    </row>
    <row r="20" spans="1:8" x14ac:dyDescent="0.2">
      <c r="A20" s="7">
        <v>0.38229608399999998</v>
      </c>
      <c r="B20" s="7">
        <v>0.83151944</v>
      </c>
      <c r="C20" s="7"/>
      <c r="D20" s="7">
        <v>0.77811076000000001</v>
      </c>
    </row>
    <row r="21" spans="1:8" x14ac:dyDescent="0.2">
      <c r="A21" s="7">
        <v>0.36622507599999998</v>
      </c>
      <c r="B21" s="7">
        <v>0.82888238999999997</v>
      </c>
      <c r="C21" s="7"/>
      <c r="D21" s="7">
        <v>0.77410537999999995</v>
      </c>
    </row>
    <row r="22" spans="1:8" x14ac:dyDescent="0.2">
      <c r="A22" s="7">
        <v>0.52010028900000005</v>
      </c>
      <c r="B22" s="7">
        <v>0.83333844000000001</v>
      </c>
      <c r="C22" s="7"/>
      <c r="D22" s="7">
        <v>0.79232195999999999</v>
      </c>
    </row>
    <row r="23" spans="1:8" x14ac:dyDescent="0.2">
      <c r="A23" s="7"/>
      <c r="B23" s="7">
        <v>0.81712914999999997</v>
      </c>
      <c r="C23" s="7"/>
      <c r="D23" s="7">
        <v>0.81846850000000004</v>
      </c>
    </row>
    <row r="24" spans="1:8" x14ac:dyDescent="0.2">
      <c r="A24" s="7"/>
      <c r="B24" s="7">
        <v>0.81418931000000005</v>
      </c>
      <c r="C24" s="7"/>
      <c r="D24" s="7">
        <v>0.81554621000000005</v>
      </c>
    </row>
    <row r="25" spans="1:8" x14ac:dyDescent="0.2">
      <c r="A25" s="7"/>
      <c r="B25" s="7">
        <v>0.81976828000000002</v>
      </c>
      <c r="C25" s="7"/>
      <c r="D25" s="7">
        <v>0.82109604999999997</v>
      </c>
    </row>
    <row r="26" spans="1:8" x14ac:dyDescent="0.2">
      <c r="A26" s="7"/>
      <c r="B26" s="7">
        <v>0.82520119999999997</v>
      </c>
      <c r="C26" s="7"/>
      <c r="D26" s="7">
        <v>0.83248352000000003</v>
      </c>
    </row>
    <row r="27" spans="1:8" x14ac:dyDescent="0.2">
      <c r="A27" s="7"/>
      <c r="B27" s="7">
        <v>0.82207680000000005</v>
      </c>
      <c r="C27" s="7"/>
      <c r="D27" s="7">
        <v>0.82997980999999998</v>
      </c>
    </row>
    <row r="28" spans="1:8" x14ac:dyDescent="0.2">
      <c r="A28" s="7"/>
      <c r="B28" s="7">
        <v>0.82734841000000003</v>
      </c>
      <c r="C28" s="7"/>
      <c r="D28" s="7">
        <v>0.83478189000000003</v>
      </c>
    </row>
    <row r="29" spans="1:8" x14ac:dyDescent="0.2">
      <c r="A29" s="7"/>
      <c r="B29" s="7">
        <v>0.79942769999999996</v>
      </c>
      <c r="C29" s="7"/>
      <c r="D29" s="7">
        <v>0.80404017000000005</v>
      </c>
    </row>
    <row r="30" spans="1:8" x14ac:dyDescent="0.2">
      <c r="A30" s="7"/>
      <c r="B30" s="7">
        <v>0.79597055000000005</v>
      </c>
      <c r="C30" s="7"/>
      <c r="D30" s="7">
        <v>0.80063912000000004</v>
      </c>
    </row>
    <row r="31" spans="1:8" x14ac:dyDescent="0.2">
      <c r="A31" s="7"/>
      <c r="B31" s="7">
        <v>0.80180611999999996</v>
      </c>
      <c r="C31" s="7"/>
      <c r="D31" s="7">
        <v>0.81718303000000003</v>
      </c>
    </row>
    <row r="32" spans="1:8" x14ac:dyDescent="0.2">
      <c r="A32" s="7"/>
      <c r="B32" s="7"/>
      <c r="C32" s="7"/>
      <c r="D32" s="7">
        <v>0.82195319</v>
      </c>
    </row>
    <row r="33" spans="1:4" x14ac:dyDescent="0.2">
      <c r="A33" s="7"/>
      <c r="B33" s="7"/>
      <c r="C33" s="7"/>
      <c r="D33" s="7">
        <v>0.81911425000000004</v>
      </c>
    </row>
    <row r="34" spans="1:4" x14ac:dyDescent="0.2">
      <c r="A34" s="7"/>
      <c r="B34" s="7"/>
      <c r="C34" s="7"/>
      <c r="D34" s="7">
        <v>0.8245176400000000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D052BA-ED97-3B4C-873A-F43253F48C43}">
  <dimension ref="A1:BU53"/>
  <sheetViews>
    <sheetView topLeftCell="A14" zoomScale="98" workbookViewId="0">
      <selection activeCell="I50" sqref="I50"/>
    </sheetView>
  </sheetViews>
  <sheetFormatPr baseColWidth="10" defaultRowHeight="15" x14ac:dyDescent="0.2"/>
  <cols>
    <col min="3" max="3" width="10.83203125" customWidth="1"/>
  </cols>
  <sheetData>
    <row r="1" spans="1:73" x14ac:dyDescent="0.2">
      <c r="A1" t="s">
        <v>175</v>
      </c>
    </row>
    <row r="2" spans="1:73" x14ac:dyDescent="0.2">
      <c r="A2" t="s">
        <v>176</v>
      </c>
      <c r="B2" t="s">
        <v>177</v>
      </c>
      <c r="C2" t="s">
        <v>178</v>
      </c>
      <c r="D2" t="s">
        <v>179</v>
      </c>
      <c r="E2" t="s">
        <v>180</v>
      </c>
      <c r="F2" t="s">
        <v>181</v>
      </c>
      <c r="G2" t="s">
        <v>182</v>
      </c>
      <c r="H2" t="s">
        <v>183</v>
      </c>
      <c r="I2" t="s">
        <v>184</v>
      </c>
      <c r="J2" t="s">
        <v>185</v>
      </c>
      <c r="K2" t="s">
        <v>186</v>
      </c>
      <c r="L2" t="s">
        <v>187</v>
      </c>
      <c r="M2" t="s">
        <v>188</v>
      </c>
      <c r="N2" t="s">
        <v>189</v>
      </c>
      <c r="O2" t="s">
        <v>190</v>
      </c>
      <c r="P2" t="s">
        <v>191</v>
      </c>
      <c r="Q2" t="s">
        <v>192</v>
      </c>
      <c r="R2" t="s">
        <v>193</v>
      </c>
      <c r="S2" t="s">
        <v>194</v>
      </c>
      <c r="T2" t="s">
        <v>195</v>
      </c>
      <c r="U2" t="s">
        <v>196</v>
      </c>
      <c r="V2" t="s">
        <v>197</v>
      </c>
      <c r="W2" t="s">
        <v>198</v>
      </c>
      <c r="X2" t="s">
        <v>199</v>
      </c>
      <c r="Y2" t="s">
        <v>200</v>
      </c>
      <c r="Z2" t="s">
        <v>201</v>
      </c>
      <c r="AA2" t="s">
        <v>202</v>
      </c>
      <c r="AB2" t="s">
        <v>203</v>
      </c>
      <c r="AC2" t="s">
        <v>245</v>
      </c>
      <c r="AD2" t="s">
        <v>246</v>
      </c>
      <c r="AE2" t="s">
        <v>247</v>
      </c>
      <c r="AF2" t="s">
        <v>248</v>
      </c>
      <c r="AG2" t="s">
        <v>249</v>
      </c>
      <c r="AH2" t="s">
        <v>250</v>
      </c>
      <c r="AI2" t="s">
        <v>251</v>
      </c>
      <c r="AJ2" t="s">
        <v>252</v>
      </c>
      <c r="AK2" t="s">
        <v>253</v>
      </c>
      <c r="AL2" t="s">
        <v>254</v>
      </c>
      <c r="AM2" t="s">
        <v>255</v>
      </c>
      <c r="AN2" t="s">
        <v>256</v>
      </c>
      <c r="AO2" t="s">
        <v>257</v>
      </c>
    </row>
    <row r="3" spans="1:73" x14ac:dyDescent="0.2">
      <c r="A3" t="s">
        <v>204</v>
      </c>
      <c r="B3" t="s">
        <v>205</v>
      </c>
      <c r="C3" t="s">
        <v>205</v>
      </c>
      <c r="D3" t="s">
        <v>205</v>
      </c>
      <c r="E3" t="s">
        <v>205</v>
      </c>
      <c r="F3" t="s">
        <v>205</v>
      </c>
      <c r="G3" t="s">
        <v>205</v>
      </c>
      <c r="H3" t="s">
        <v>205</v>
      </c>
      <c r="I3" t="s">
        <v>206</v>
      </c>
      <c r="J3" t="s">
        <v>206</v>
      </c>
      <c r="K3" t="s">
        <v>206</v>
      </c>
      <c r="L3" t="s">
        <v>206</v>
      </c>
      <c r="M3" t="s">
        <v>206</v>
      </c>
      <c r="N3" t="s">
        <v>206</v>
      </c>
      <c r="O3" t="s">
        <v>207</v>
      </c>
      <c r="P3" t="s">
        <v>207</v>
      </c>
      <c r="Q3" t="s">
        <v>207</v>
      </c>
      <c r="R3" t="s">
        <v>207</v>
      </c>
      <c r="S3" t="s">
        <v>207</v>
      </c>
      <c r="T3" t="s">
        <v>207</v>
      </c>
      <c r="U3" t="s">
        <v>207</v>
      </c>
      <c r="V3" t="s">
        <v>207</v>
      </c>
      <c r="W3" t="s">
        <v>208</v>
      </c>
      <c r="X3" t="s">
        <v>208</v>
      </c>
      <c r="Y3" t="s">
        <v>208</v>
      </c>
      <c r="Z3" t="s">
        <v>208</v>
      </c>
      <c r="AA3" t="s">
        <v>208</v>
      </c>
      <c r="AB3" t="s">
        <v>208</v>
      </c>
      <c r="AC3" t="s">
        <v>208</v>
      </c>
      <c r="AD3" t="s">
        <v>208</v>
      </c>
      <c r="AE3" t="s">
        <v>208</v>
      </c>
      <c r="AF3" t="s">
        <v>258</v>
      </c>
      <c r="AG3" t="s">
        <v>258</v>
      </c>
      <c r="AH3" t="s">
        <v>258</v>
      </c>
      <c r="AI3" t="s">
        <v>258</v>
      </c>
      <c r="AJ3" t="s">
        <v>258</v>
      </c>
      <c r="AK3" t="s">
        <v>258</v>
      </c>
      <c r="AL3" t="s">
        <v>259</v>
      </c>
      <c r="AM3" t="s">
        <v>259</v>
      </c>
      <c r="AN3" t="s">
        <v>259</v>
      </c>
      <c r="AO3" t="s">
        <v>259</v>
      </c>
      <c r="AP3" s="10"/>
      <c r="AQ3" s="10"/>
      <c r="AR3" s="10"/>
      <c r="AS3" s="10"/>
      <c r="AT3" s="10"/>
      <c r="AU3" s="10"/>
      <c r="AV3" s="10"/>
      <c r="AW3" s="10"/>
      <c r="AX3" s="10"/>
      <c r="AY3" s="10"/>
      <c r="AZ3" s="10"/>
      <c r="BA3" s="10"/>
      <c r="BB3" s="10"/>
      <c r="BC3" s="10"/>
    </row>
    <row r="4" spans="1:73" x14ac:dyDescent="0.2">
      <c r="A4" t="s">
        <v>209</v>
      </c>
      <c r="B4">
        <v>7.88544</v>
      </c>
      <c r="C4">
        <v>6.7904150000000003</v>
      </c>
      <c r="D4">
        <v>8.2679399999999994</v>
      </c>
      <c r="E4">
        <v>26.484850000000002</v>
      </c>
      <c r="F4">
        <v>10.3306</v>
      </c>
      <c r="G4">
        <v>5.11266</v>
      </c>
      <c r="H4">
        <v>14.16399</v>
      </c>
      <c r="K4">
        <v>36.322270000000003</v>
      </c>
      <c r="L4">
        <v>13.942275</v>
      </c>
      <c r="M4">
        <v>27.28023</v>
      </c>
      <c r="N4">
        <v>3.4882599999999999</v>
      </c>
      <c r="P4">
        <v>4.6623749999999999</v>
      </c>
      <c r="T4">
        <v>4.343305</v>
      </c>
      <c r="V4">
        <v>21.006665000000002</v>
      </c>
      <c r="W4">
        <v>1.6348100000000001</v>
      </c>
      <c r="Y4">
        <v>1.8293999999999999</v>
      </c>
      <c r="AB4">
        <v>19.225885000000002</v>
      </c>
      <c r="AC4">
        <v>11.272304999999999</v>
      </c>
      <c r="AD4">
        <v>12.150214999999999</v>
      </c>
      <c r="AE4">
        <v>31.397745</v>
      </c>
      <c r="AF4">
        <v>9.1448549999999997</v>
      </c>
      <c r="AG4">
        <v>28.505915000000002</v>
      </c>
      <c r="AH4">
        <v>23.733495000000001</v>
      </c>
      <c r="AI4">
        <v>11.935795000000001</v>
      </c>
      <c r="AJ4">
        <v>18.639790000000001</v>
      </c>
      <c r="AK4">
        <v>12.515295</v>
      </c>
      <c r="AL4">
        <v>21.852615</v>
      </c>
      <c r="AM4">
        <v>17.527215000000002</v>
      </c>
      <c r="AO4">
        <v>12.76512</v>
      </c>
      <c r="AP4" s="10"/>
      <c r="AQ4" s="10"/>
      <c r="AR4" s="10"/>
      <c r="AS4" s="10"/>
      <c r="AT4" s="10"/>
      <c r="AU4" s="10"/>
      <c r="AV4" s="10"/>
      <c r="AW4" s="10"/>
      <c r="AX4" s="10"/>
      <c r="AY4" s="10"/>
      <c r="AZ4" s="10"/>
      <c r="BA4" s="10"/>
      <c r="BB4" s="10"/>
      <c r="BC4" s="10"/>
    </row>
    <row r="5" spans="1:73" x14ac:dyDescent="0.2">
      <c r="A5" t="s">
        <v>210</v>
      </c>
      <c r="B5">
        <v>31.831</v>
      </c>
      <c r="C5">
        <v>16.684265</v>
      </c>
      <c r="D5">
        <v>20.592649999999999</v>
      </c>
      <c r="E5">
        <v>78.507194999999996</v>
      </c>
      <c r="F5">
        <v>30.89629</v>
      </c>
      <c r="G5">
        <v>11.792115000000001</v>
      </c>
      <c r="H5">
        <v>45.993755</v>
      </c>
      <c r="I5">
        <v>7.1639850000000003</v>
      </c>
      <c r="J5">
        <v>12.481450000000001</v>
      </c>
      <c r="K5">
        <v>57.955959999999997</v>
      </c>
      <c r="L5">
        <v>37.254424999999998</v>
      </c>
      <c r="M5">
        <v>41.581375000000001</v>
      </c>
      <c r="N5">
        <v>24.862404999999999</v>
      </c>
      <c r="O5">
        <v>46.161495000000002</v>
      </c>
      <c r="P5">
        <v>43.351109999999998</v>
      </c>
      <c r="Q5">
        <v>69.648750000000007</v>
      </c>
      <c r="R5">
        <v>44.443085000000004</v>
      </c>
      <c r="S5">
        <v>62.307369999999999</v>
      </c>
      <c r="T5">
        <v>51.034765</v>
      </c>
      <c r="U5">
        <v>60.288764999999998</v>
      </c>
      <c r="V5">
        <v>90.888239999999996</v>
      </c>
      <c r="W5">
        <v>34.916159999999998</v>
      </c>
      <c r="X5">
        <v>43.212820000000001</v>
      </c>
      <c r="Y5">
        <v>12.914350000000001</v>
      </c>
      <c r="Z5">
        <v>50.131979999999999</v>
      </c>
      <c r="AA5">
        <v>43.999985000000002</v>
      </c>
      <c r="AB5">
        <v>93.086280000000002</v>
      </c>
      <c r="AC5">
        <v>58.129085000000003</v>
      </c>
      <c r="AD5">
        <v>47.154575000000001</v>
      </c>
      <c r="AE5">
        <v>96.78707</v>
      </c>
      <c r="AF5">
        <v>27.516729999999999</v>
      </c>
      <c r="AG5">
        <v>47.180415000000004</v>
      </c>
      <c r="AH5">
        <v>54.449100000000001</v>
      </c>
      <c r="AI5">
        <v>29.13137</v>
      </c>
      <c r="AJ5">
        <v>28.344455</v>
      </c>
      <c r="AK5">
        <v>22.455729999999999</v>
      </c>
      <c r="AL5">
        <v>63.02693</v>
      </c>
      <c r="AM5">
        <v>81.660655000000006</v>
      </c>
      <c r="AN5">
        <v>31.706720000000001</v>
      </c>
      <c r="AO5">
        <v>38.458844999999997</v>
      </c>
      <c r="AP5" s="10"/>
      <c r="AQ5" s="10"/>
      <c r="AR5" s="10"/>
      <c r="AS5" s="10"/>
      <c r="AT5" s="10"/>
      <c r="AU5" s="10"/>
      <c r="AV5" s="10"/>
      <c r="AW5" s="10"/>
      <c r="AX5" s="10"/>
      <c r="AY5" s="10"/>
      <c r="AZ5" s="10"/>
      <c r="BA5" s="10"/>
      <c r="BB5" s="10"/>
      <c r="BC5" s="10"/>
    </row>
    <row r="6" spans="1:73" x14ac:dyDescent="0.2">
      <c r="A6" t="s">
        <v>211</v>
      </c>
      <c r="B6">
        <v>13.6302675</v>
      </c>
      <c r="C6">
        <v>10.770175</v>
      </c>
      <c r="D6">
        <v>12.13251</v>
      </c>
      <c r="E6">
        <v>26.885000000000002</v>
      </c>
      <c r="F6">
        <v>9.8661349999999999</v>
      </c>
      <c r="H6">
        <v>11.551769999999999</v>
      </c>
      <c r="I6">
        <v>11.315185</v>
      </c>
      <c r="J6">
        <v>10.024660000000001</v>
      </c>
      <c r="K6">
        <v>16.513484999999999</v>
      </c>
      <c r="L6">
        <v>14.406610000000001</v>
      </c>
      <c r="M6">
        <v>16.882674999999999</v>
      </c>
      <c r="N6">
        <v>10.318720000000001</v>
      </c>
      <c r="O6">
        <v>10.917745</v>
      </c>
      <c r="P6">
        <v>15.287055000000001</v>
      </c>
      <c r="Q6">
        <v>13.516695</v>
      </c>
      <c r="R6">
        <v>12.277435000000001</v>
      </c>
      <c r="S6">
        <v>11.750495000000001</v>
      </c>
      <c r="T6">
        <v>13.959110000000001</v>
      </c>
      <c r="U6">
        <v>14.157075000000001</v>
      </c>
      <c r="V6">
        <v>27.422895</v>
      </c>
      <c r="W6">
        <v>11.912850000000001</v>
      </c>
      <c r="X6">
        <v>11.783480000000001</v>
      </c>
      <c r="Y6">
        <v>10.510605</v>
      </c>
      <c r="Z6">
        <v>11.14386</v>
      </c>
      <c r="AB6">
        <v>13.48973</v>
      </c>
      <c r="AC6">
        <v>15.625605</v>
      </c>
      <c r="AD6">
        <v>17.518080000000001</v>
      </c>
      <c r="AE6">
        <v>22.783750000000001</v>
      </c>
      <c r="AG6">
        <v>14.395379999999999</v>
      </c>
      <c r="AJ6">
        <v>10.84487</v>
      </c>
      <c r="AK6">
        <v>11.09451</v>
      </c>
      <c r="AL6">
        <v>13.127915</v>
      </c>
      <c r="AM6">
        <v>16.608969999999999</v>
      </c>
      <c r="AN6">
        <v>14.458545000000001</v>
      </c>
      <c r="AO6">
        <v>10.905825</v>
      </c>
      <c r="AP6" s="10"/>
      <c r="AQ6" s="10"/>
      <c r="AR6" s="10"/>
      <c r="AS6" s="10"/>
      <c r="AT6" s="10"/>
      <c r="AU6" s="10"/>
      <c r="AV6" s="10"/>
      <c r="AW6" s="10"/>
      <c r="AX6" s="10"/>
      <c r="AY6" s="10"/>
      <c r="AZ6" s="10"/>
      <c r="BA6" s="10"/>
      <c r="BB6" s="10"/>
      <c r="BC6" s="10"/>
    </row>
    <row r="7" spans="1:73" x14ac:dyDescent="0.2">
      <c r="A7" t="s">
        <v>212</v>
      </c>
      <c r="E7">
        <v>118.437185</v>
      </c>
      <c r="H7">
        <v>17.509074999999999</v>
      </c>
      <c r="K7">
        <v>30.415894999999999</v>
      </c>
      <c r="L7">
        <v>31.032344999999999</v>
      </c>
      <c r="M7">
        <v>119.114155</v>
      </c>
      <c r="N7">
        <v>23.847280000000001</v>
      </c>
      <c r="O7">
        <v>44.38129</v>
      </c>
      <c r="P7">
        <v>39.470334999999999</v>
      </c>
      <c r="Q7">
        <v>86.790395000000004</v>
      </c>
      <c r="R7">
        <v>49.682654999999997</v>
      </c>
      <c r="S7">
        <v>56.251550000000002</v>
      </c>
      <c r="T7">
        <v>90.214100000000002</v>
      </c>
      <c r="U7">
        <v>297.56574999999998</v>
      </c>
      <c r="V7">
        <v>343.61230499999999</v>
      </c>
      <c r="W7">
        <v>60.841014999999999</v>
      </c>
      <c r="AB7">
        <v>330.52374500000002</v>
      </c>
      <c r="AC7">
        <v>215.73007000000001</v>
      </c>
      <c r="AD7">
        <v>83.304689999999994</v>
      </c>
      <c r="AE7">
        <v>448.04649499999999</v>
      </c>
      <c r="AF7">
        <v>18.996945</v>
      </c>
      <c r="AG7">
        <v>196.30901</v>
      </c>
      <c r="AH7">
        <v>23.704910000000002</v>
      </c>
      <c r="AI7">
        <v>15.82668</v>
      </c>
      <c r="AJ7">
        <v>15.400919999999999</v>
      </c>
      <c r="AK7">
        <v>45.407004999999998</v>
      </c>
      <c r="AL7">
        <v>364.505225</v>
      </c>
      <c r="AM7">
        <v>394.57868000000002</v>
      </c>
      <c r="AN7">
        <v>174.06821500000001</v>
      </c>
      <c r="AO7">
        <v>273.96155499999998</v>
      </c>
      <c r="AP7" s="10"/>
      <c r="AQ7" s="10"/>
      <c r="AR7" s="10"/>
      <c r="AS7" s="10"/>
      <c r="AT7" s="10"/>
      <c r="AU7" s="10"/>
      <c r="AV7" s="10"/>
      <c r="AW7" s="10"/>
      <c r="AX7" s="10"/>
      <c r="AY7" s="10"/>
      <c r="AZ7" s="10"/>
      <c r="BA7" s="10"/>
      <c r="BB7" s="10"/>
      <c r="BC7" s="10"/>
    </row>
    <row r="8" spans="1:73" x14ac:dyDescent="0.2">
      <c r="A8" t="s">
        <v>213</v>
      </c>
      <c r="B8">
        <v>10.19398</v>
      </c>
      <c r="C8">
        <v>9.63035</v>
      </c>
      <c r="D8">
        <v>5.803515</v>
      </c>
      <c r="G8">
        <v>1.6951700000000001</v>
      </c>
      <c r="H8">
        <v>19.117094999999999</v>
      </c>
      <c r="I8">
        <v>6.3111550000000003</v>
      </c>
      <c r="J8">
        <v>3.3997199999999999</v>
      </c>
      <c r="K8">
        <v>2.6578400000000002</v>
      </c>
      <c r="N8">
        <v>9.9746849999999991</v>
      </c>
      <c r="O8">
        <v>5.9817200000000001</v>
      </c>
      <c r="P8">
        <v>7.7599799999999997</v>
      </c>
      <c r="Q8">
        <v>2.956045</v>
      </c>
      <c r="R8">
        <v>11.009935</v>
      </c>
      <c r="S8">
        <v>105.82760500000001</v>
      </c>
      <c r="T8">
        <v>23.743355000000001</v>
      </c>
      <c r="U8">
        <v>23.985334999999999</v>
      </c>
      <c r="V8">
        <v>47.021470000000001</v>
      </c>
      <c r="W8">
        <v>1.5235650000000001</v>
      </c>
      <c r="X8">
        <v>4.0915549999999996</v>
      </c>
      <c r="Z8">
        <v>2.2338</v>
      </c>
      <c r="AA8">
        <v>20.69979</v>
      </c>
      <c r="AB8">
        <v>46.404899999999998</v>
      </c>
      <c r="AC8">
        <v>14.161725000000001</v>
      </c>
      <c r="AD8">
        <v>21.951805</v>
      </c>
      <c r="AE8">
        <v>71.185865000000007</v>
      </c>
      <c r="AG8">
        <v>21.271854999999999</v>
      </c>
      <c r="AH8">
        <v>11.323445</v>
      </c>
      <c r="AI8">
        <v>8.4526450000000004</v>
      </c>
      <c r="AJ8">
        <v>8.8782099999999993</v>
      </c>
      <c r="AK8">
        <v>5.6555850000000003</v>
      </c>
      <c r="AL8">
        <v>56.070610000000002</v>
      </c>
      <c r="AM8">
        <v>2.62608</v>
      </c>
      <c r="AN8">
        <v>17.774290000000001</v>
      </c>
      <c r="AO8">
        <v>11.766415</v>
      </c>
      <c r="AP8" s="10"/>
      <c r="AQ8" s="10"/>
      <c r="AR8" s="10"/>
      <c r="AS8" s="10"/>
      <c r="AT8" s="10"/>
      <c r="AU8" s="10"/>
      <c r="AV8" s="10"/>
      <c r="AW8" s="10"/>
      <c r="AX8" s="10"/>
      <c r="AY8" s="10"/>
      <c r="AZ8" s="10"/>
      <c r="BA8" s="10"/>
      <c r="BB8" s="10"/>
      <c r="BC8" s="10"/>
    </row>
    <row r="9" spans="1:73" x14ac:dyDescent="0.2">
      <c r="A9" t="s">
        <v>214</v>
      </c>
      <c r="C9">
        <v>2.1111249999999999</v>
      </c>
      <c r="E9">
        <v>2.2259549999999999</v>
      </c>
      <c r="H9">
        <v>1.659645</v>
      </c>
      <c r="J9">
        <v>1.5906899999999999</v>
      </c>
      <c r="L9">
        <v>3.0378799999999999</v>
      </c>
      <c r="M9">
        <v>9.8182700000000001</v>
      </c>
      <c r="N9">
        <v>2.9120499999999998</v>
      </c>
      <c r="O9">
        <v>1.670005</v>
      </c>
      <c r="P9">
        <v>2.164965</v>
      </c>
      <c r="Q9">
        <v>2.6176300000000001</v>
      </c>
      <c r="R9">
        <v>40.780574999999999</v>
      </c>
      <c r="S9">
        <v>4.1574150000000003</v>
      </c>
      <c r="T9">
        <v>6.4548500000000004</v>
      </c>
      <c r="U9">
        <v>38.761150000000001</v>
      </c>
      <c r="V9">
        <v>9.2223400000000009</v>
      </c>
      <c r="W9">
        <v>1.387335</v>
      </c>
      <c r="Y9">
        <v>5.0147300000000001</v>
      </c>
      <c r="AA9">
        <v>30.736495000000001</v>
      </c>
      <c r="AB9">
        <v>5.1937249999999997</v>
      </c>
      <c r="AC9">
        <v>3.392385</v>
      </c>
      <c r="AD9">
        <v>7.3498650000000003</v>
      </c>
      <c r="AE9">
        <v>26.726645000000001</v>
      </c>
      <c r="AF9">
        <v>2.2591350000000001</v>
      </c>
      <c r="AG9">
        <v>4.6602699999999997</v>
      </c>
      <c r="AH9">
        <v>2.3775050000000002</v>
      </c>
      <c r="AI9">
        <v>2.1803300000000001</v>
      </c>
      <c r="AJ9">
        <v>1.7146999999999999</v>
      </c>
      <c r="AK9">
        <v>2.5589300000000001</v>
      </c>
      <c r="AL9">
        <v>3.0602649999999998</v>
      </c>
      <c r="AM9">
        <v>9.4450800000000008</v>
      </c>
      <c r="AN9">
        <v>24.745494999999998</v>
      </c>
      <c r="AO9">
        <v>3.7986249999999999</v>
      </c>
    </row>
    <row r="10" spans="1:73" x14ac:dyDescent="0.2">
      <c r="A10" t="s">
        <v>215</v>
      </c>
      <c r="B10">
        <v>147.08098749999999</v>
      </c>
      <c r="C10">
        <v>84.790909999999997</v>
      </c>
      <c r="D10">
        <v>218.22528500000001</v>
      </c>
      <c r="E10">
        <v>598.91081499999996</v>
      </c>
      <c r="F10">
        <v>305.014205</v>
      </c>
      <c r="G10">
        <v>180.842275</v>
      </c>
      <c r="H10">
        <v>489.42002000000002</v>
      </c>
      <c r="I10">
        <v>33.406775000000003</v>
      </c>
      <c r="J10">
        <v>18.738160000000001</v>
      </c>
      <c r="K10">
        <v>656.35766000000001</v>
      </c>
      <c r="L10">
        <v>318.60496000000001</v>
      </c>
      <c r="M10">
        <v>494.12962499999998</v>
      </c>
      <c r="N10">
        <v>134.412025</v>
      </c>
      <c r="AF10">
        <v>368.44707</v>
      </c>
      <c r="AG10">
        <v>556.49236499999995</v>
      </c>
      <c r="AH10">
        <v>645.61372500000004</v>
      </c>
      <c r="AI10">
        <v>459.37536499999999</v>
      </c>
      <c r="AJ10">
        <v>394.06556</v>
      </c>
      <c r="AK10">
        <v>426.09514999999999</v>
      </c>
    </row>
    <row r="11" spans="1:73" x14ac:dyDescent="0.2">
      <c r="A11" t="s">
        <v>216</v>
      </c>
      <c r="E11">
        <v>1.2917000000000001</v>
      </c>
      <c r="H11">
        <v>1.052935</v>
      </c>
      <c r="K11">
        <v>1.5310349999999999</v>
      </c>
      <c r="M11">
        <v>1.155505</v>
      </c>
      <c r="AF11">
        <v>1.6377200000000001</v>
      </c>
      <c r="AG11">
        <v>2.5726300000000002</v>
      </c>
      <c r="AH11">
        <v>1.56542</v>
      </c>
      <c r="AI11">
        <v>1.407915</v>
      </c>
      <c r="AJ11">
        <v>1.0739000000000001</v>
      </c>
      <c r="AK11">
        <v>1.636415</v>
      </c>
      <c r="AP11" s="10"/>
      <c r="AQ11" s="10"/>
      <c r="AR11" s="10"/>
      <c r="AS11" s="10"/>
      <c r="AT11" s="10"/>
      <c r="AU11" s="10"/>
      <c r="AV11" s="10"/>
      <c r="AW11" s="10"/>
      <c r="AX11" s="10"/>
      <c r="AY11" s="10"/>
      <c r="AZ11" s="10"/>
      <c r="BA11" s="10"/>
      <c r="BB11" s="10"/>
      <c r="BC11" s="10"/>
      <c r="BD11" s="10"/>
      <c r="BE11" s="10"/>
      <c r="BF11" s="10"/>
      <c r="BG11" s="10"/>
      <c r="BH11" s="10"/>
      <c r="BI11" s="10"/>
      <c r="BJ11" s="10"/>
      <c r="BK11" s="10"/>
      <c r="BL11" s="10"/>
      <c r="BM11" s="10"/>
      <c r="BN11" s="10"/>
      <c r="BO11" s="10"/>
      <c r="BP11" s="10"/>
      <c r="BQ11" s="10"/>
      <c r="BR11" s="10"/>
      <c r="BS11" s="10"/>
      <c r="BT11" s="10"/>
      <c r="BU11" s="10"/>
    </row>
    <row r="12" spans="1:73" x14ac:dyDescent="0.2">
      <c r="A12" t="s">
        <v>217</v>
      </c>
      <c r="B12">
        <v>26.369440000000001</v>
      </c>
      <c r="C12">
        <v>16.266974999999999</v>
      </c>
      <c r="D12">
        <v>10.471855</v>
      </c>
      <c r="E12">
        <v>24.962775000000001</v>
      </c>
      <c r="F12">
        <v>47.810965000000003</v>
      </c>
      <c r="G12">
        <v>4.9325950000000001</v>
      </c>
      <c r="H12">
        <v>29.148614999999999</v>
      </c>
      <c r="I12">
        <v>3.26634</v>
      </c>
      <c r="K12">
        <v>80.270354999999995</v>
      </c>
      <c r="L12">
        <v>36.294074999999999</v>
      </c>
      <c r="M12">
        <v>20.90109</v>
      </c>
      <c r="N12">
        <v>2.2855599999999998</v>
      </c>
      <c r="AA12">
        <v>4.4855499999999999</v>
      </c>
      <c r="AF12">
        <v>5.0492749999999997</v>
      </c>
      <c r="AG12">
        <v>12.269310000000001</v>
      </c>
      <c r="AH12">
        <v>40.846960000000003</v>
      </c>
      <c r="AI12">
        <v>28.682980000000001</v>
      </c>
      <c r="AJ12">
        <v>72.51925</v>
      </c>
      <c r="AK12">
        <v>14.683615</v>
      </c>
      <c r="AP12" s="10"/>
      <c r="AQ12" s="10"/>
      <c r="AR12" s="10"/>
      <c r="AS12" s="10"/>
      <c r="AT12" s="10"/>
      <c r="AU12" s="10"/>
      <c r="AV12" s="10"/>
      <c r="AW12" s="10"/>
      <c r="AX12" s="10"/>
      <c r="AY12" s="10"/>
      <c r="AZ12" s="10"/>
      <c r="BA12" s="10"/>
      <c r="BB12" s="10"/>
      <c r="BC12" s="10"/>
      <c r="BD12" s="10"/>
      <c r="BE12" s="10"/>
      <c r="BF12" s="10"/>
      <c r="BG12" s="10"/>
      <c r="BH12" s="10"/>
      <c r="BI12" s="10"/>
      <c r="BJ12" s="10"/>
      <c r="BK12" s="10"/>
      <c r="BL12" s="10"/>
      <c r="BM12" s="10"/>
      <c r="BN12" s="10"/>
      <c r="BO12" s="10"/>
      <c r="BP12" s="10"/>
      <c r="BQ12" s="10"/>
      <c r="BR12" s="10"/>
      <c r="BS12" s="10"/>
      <c r="BT12" s="10"/>
      <c r="BU12" s="10"/>
    </row>
    <row r="13" spans="1:73" x14ac:dyDescent="0.2">
      <c r="A13" t="s">
        <v>218</v>
      </c>
      <c r="B13">
        <v>35.613010000000003</v>
      </c>
      <c r="C13">
        <v>24.219265</v>
      </c>
      <c r="D13">
        <v>37.390430000000002</v>
      </c>
      <c r="E13">
        <v>101.43678</v>
      </c>
      <c r="F13">
        <v>64.020330000000001</v>
      </c>
      <c r="G13">
        <v>32.918365000000001</v>
      </c>
      <c r="H13">
        <v>92.596334999999996</v>
      </c>
      <c r="I13">
        <v>11.034364999999999</v>
      </c>
      <c r="J13">
        <v>13.570325</v>
      </c>
      <c r="K13">
        <v>89.025405000000006</v>
      </c>
      <c r="L13">
        <v>40.87641</v>
      </c>
      <c r="M13">
        <v>66.645735000000002</v>
      </c>
      <c r="N13">
        <v>25.06823</v>
      </c>
      <c r="O13">
        <v>5.7684749999999996</v>
      </c>
      <c r="P13">
        <v>2.0709849999999999</v>
      </c>
      <c r="Q13">
        <v>5.0482449999999996</v>
      </c>
      <c r="R13">
        <v>20.25319</v>
      </c>
      <c r="S13">
        <v>12.181345</v>
      </c>
      <c r="T13">
        <v>4.6823449999999998</v>
      </c>
      <c r="U13">
        <v>8.2282849999999996</v>
      </c>
      <c r="V13">
        <v>14.932325000000001</v>
      </c>
      <c r="W13">
        <v>1.54756</v>
      </c>
      <c r="X13">
        <v>1.89012</v>
      </c>
      <c r="Z13">
        <v>2.2425250000000001</v>
      </c>
      <c r="AB13">
        <v>8.7326949999999997</v>
      </c>
      <c r="AC13">
        <v>17.16743</v>
      </c>
      <c r="AD13">
        <v>5.6518199999999998</v>
      </c>
      <c r="AF13">
        <v>53.118205000000003</v>
      </c>
      <c r="AG13">
        <v>100.39158</v>
      </c>
      <c r="AH13">
        <v>97.795005000000003</v>
      </c>
      <c r="AI13">
        <v>68.250370000000004</v>
      </c>
      <c r="AJ13">
        <v>51.267580000000002</v>
      </c>
      <c r="AK13">
        <v>67.2834</v>
      </c>
      <c r="AL13">
        <v>60.607320000000001</v>
      </c>
      <c r="AM13">
        <v>6.888935</v>
      </c>
      <c r="AN13">
        <v>4.0716450000000002</v>
      </c>
      <c r="AO13">
        <v>4.9910300000000003</v>
      </c>
      <c r="AP13" s="10"/>
      <c r="AQ13" s="10"/>
      <c r="AR13" s="10"/>
      <c r="AS13" s="10"/>
      <c r="AT13" s="10"/>
      <c r="AU13" s="10"/>
      <c r="AV13" s="10"/>
      <c r="AW13" s="10"/>
      <c r="AX13" s="10"/>
      <c r="AY13" s="10"/>
      <c r="AZ13" s="10"/>
      <c r="BA13" s="10"/>
      <c r="BB13" s="10"/>
      <c r="BC13" s="10"/>
      <c r="BD13" s="10"/>
      <c r="BE13" s="10"/>
      <c r="BF13" s="10"/>
      <c r="BG13" s="10"/>
      <c r="BH13" s="10"/>
      <c r="BI13" s="10"/>
      <c r="BJ13" s="10"/>
      <c r="BK13" s="10"/>
      <c r="BL13" s="10"/>
      <c r="BM13" s="10"/>
      <c r="BN13" s="10"/>
      <c r="BO13" s="10"/>
      <c r="BP13" s="10"/>
      <c r="BQ13" s="10"/>
      <c r="BR13" s="10"/>
      <c r="BS13" s="10"/>
      <c r="BT13" s="10"/>
      <c r="BU13" s="10"/>
    </row>
    <row r="14" spans="1:73" x14ac:dyDescent="0.2">
      <c r="A14" t="s">
        <v>219</v>
      </c>
      <c r="B14">
        <v>0.42228250000000001</v>
      </c>
      <c r="C14">
        <v>0.30019499999999999</v>
      </c>
      <c r="D14">
        <v>0.20985999999999999</v>
      </c>
      <c r="E14">
        <v>0.50344</v>
      </c>
      <c r="F14">
        <v>0.16573499999999999</v>
      </c>
      <c r="H14">
        <v>0.27118999999999999</v>
      </c>
      <c r="I14">
        <v>0.31507499999999999</v>
      </c>
      <c r="J14">
        <v>0.18052499999999999</v>
      </c>
      <c r="L14">
        <v>0.74036999999999997</v>
      </c>
      <c r="M14">
        <v>0.64617999999999998</v>
      </c>
      <c r="N14">
        <v>0.64466999999999997</v>
      </c>
      <c r="O14">
        <v>0.15687999999999999</v>
      </c>
      <c r="P14">
        <v>0.56950999999999996</v>
      </c>
      <c r="Q14">
        <v>0.434415</v>
      </c>
      <c r="R14">
        <v>2.0948099999999998</v>
      </c>
      <c r="S14">
        <v>0.38721499999999998</v>
      </c>
      <c r="T14">
        <v>1.254515</v>
      </c>
      <c r="U14">
        <v>1.8046949999999999</v>
      </c>
      <c r="V14">
        <v>0.690585</v>
      </c>
      <c r="W14">
        <v>0.190555</v>
      </c>
      <c r="X14">
        <v>0.37319999999999998</v>
      </c>
      <c r="Y14">
        <v>0.95420000000000005</v>
      </c>
      <c r="AA14">
        <v>2.3014049999999999</v>
      </c>
      <c r="AB14">
        <v>0.23199</v>
      </c>
      <c r="AC14">
        <v>0.24643000000000001</v>
      </c>
      <c r="AD14">
        <v>1.146425</v>
      </c>
      <c r="AE14">
        <v>1.8055950000000001</v>
      </c>
      <c r="AF14">
        <v>0.15034500000000001</v>
      </c>
      <c r="AH14">
        <v>0.15559500000000001</v>
      </c>
      <c r="AI14">
        <v>0.17796000000000001</v>
      </c>
      <c r="AJ14">
        <v>0.32162499999999999</v>
      </c>
      <c r="AK14">
        <v>0.25129499999999999</v>
      </c>
      <c r="AM14">
        <v>0.31792500000000001</v>
      </c>
      <c r="AN14">
        <v>2.2045400000000002</v>
      </c>
      <c r="AO14">
        <v>0.22791500000000001</v>
      </c>
      <c r="AP14" s="10"/>
      <c r="AQ14" s="10"/>
      <c r="AR14" s="10"/>
      <c r="AS14" s="10"/>
      <c r="AT14" s="10"/>
      <c r="AU14" s="10"/>
      <c r="AV14" s="10"/>
      <c r="AW14" s="10"/>
      <c r="AX14" s="10"/>
      <c r="AY14" s="10"/>
      <c r="AZ14" s="10"/>
      <c r="BA14" s="10"/>
      <c r="BB14" s="10"/>
      <c r="BC14" s="10"/>
      <c r="BD14" s="10"/>
      <c r="BE14" s="10"/>
      <c r="BF14" s="10"/>
      <c r="BG14" s="10"/>
      <c r="BH14" s="10"/>
      <c r="BI14" s="10"/>
      <c r="BJ14" s="10"/>
      <c r="BK14" s="10"/>
      <c r="BL14" s="10"/>
      <c r="BM14" s="10"/>
      <c r="BN14" s="10"/>
      <c r="BO14" s="10"/>
      <c r="BP14" s="10"/>
      <c r="BQ14" s="10"/>
      <c r="BR14" s="10"/>
      <c r="BS14" s="10"/>
      <c r="BT14" s="10"/>
      <c r="BU14" s="10"/>
    </row>
    <row r="15" spans="1:73" x14ac:dyDescent="0.2">
      <c r="A15" t="s">
        <v>220</v>
      </c>
      <c r="B15">
        <v>1.631345</v>
      </c>
      <c r="C15">
        <v>0.90610000000000002</v>
      </c>
      <c r="D15">
        <v>1.915365</v>
      </c>
      <c r="E15">
        <v>6.1003299999999996</v>
      </c>
      <c r="F15">
        <v>2.8346499999999999</v>
      </c>
      <c r="G15">
        <v>0.84275500000000003</v>
      </c>
      <c r="H15">
        <v>1.9799450000000001</v>
      </c>
      <c r="I15">
        <v>0.992815</v>
      </c>
      <c r="J15">
        <v>0.73660000000000003</v>
      </c>
      <c r="K15">
        <v>1.6080749999999999</v>
      </c>
      <c r="L15">
        <v>2.45587</v>
      </c>
      <c r="M15">
        <v>4.6940299999999997</v>
      </c>
      <c r="N15">
        <v>0.93500499999999998</v>
      </c>
      <c r="AF15">
        <v>1.44936</v>
      </c>
      <c r="AG15">
        <v>8.5851000000000006</v>
      </c>
      <c r="AH15">
        <v>7.7163750000000002</v>
      </c>
      <c r="AI15">
        <v>1.18062</v>
      </c>
      <c r="AJ15">
        <v>1.0503750000000001</v>
      </c>
      <c r="AK15">
        <v>3.1485699999999999</v>
      </c>
      <c r="AL15">
        <v>0.61095500000000003</v>
      </c>
      <c r="AP15" s="10"/>
      <c r="AQ15" s="10"/>
      <c r="AR15" s="10"/>
      <c r="AS15" s="10"/>
      <c r="AT15" s="10"/>
      <c r="AU15" s="10"/>
      <c r="AV15" s="10"/>
      <c r="AW15" s="10"/>
      <c r="AX15" s="10"/>
      <c r="AY15" s="10"/>
      <c r="AZ15" s="10"/>
      <c r="BA15" s="10"/>
      <c r="BB15" s="10"/>
      <c r="BC15" s="10"/>
      <c r="BD15" s="10"/>
      <c r="BE15" s="10"/>
      <c r="BF15" s="10"/>
      <c r="BG15" s="10"/>
      <c r="BH15" s="10"/>
      <c r="BI15" s="10"/>
      <c r="BJ15" s="10"/>
      <c r="BK15" s="10"/>
      <c r="BL15" s="10"/>
      <c r="BM15" s="10"/>
      <c r="BN15" s="10"/>
      <c r="BO15" s="10"/>
      <c r="BP15" s="10"/>
      <c r="BQ15" s="10"/>
      <c r="BR15" s="10"/>
      <c r="BS15" s="10"/>
      <c r="BT15" s="10"/>
      <c r="BU15" s="10"/>
    </row>
    <row r="16" spans="1:73" x14ac:dyDescent="0.2">
      <c r="A16" t="s">
        <v>221</v>
      </c>
      <c r="B16">
        <v>0.65064</v>
      </c>
      <c r="C16">
        <v>0.70278499999999999</v>
      </c>
      <c r="D16">
        <v>0.68977999999999995</v>
      </c>
      <c r="E16">
        <v>1.6097049999999999</v>
      </c>
      <c r="F16">
        <v>1.325345</v>
      </c>
      <c r="I16">
        <v>0.80044499999999996</v>
      </c>
      <c r="J16">
        <v>0.65203999999999995</v>
      </c>
      <c r="K16">
        <v>1.0785549999999999</v>
      </c>
      <c r="L16">
        <v>1.50454</v>
      </c>
      <c r="M16">
        <v>1.02959</v>
      </c>
      <c r="N16">
        <v>0.72416000000000003</v>
      </c>
      <c r="O16">
        <v>1.459875</v>
      </c>
      <c r="P16">
        <v>0.93603499999999995</v>
      </c>
      <c r="R16">
        <v>1.0071399999999999</v>
      </c>
      <c r="S16">
        <v>2.6646999999999998</v>
      </c>
      <c r="U16">
        <v>0.98474499999999998</v>
      </c>
      <c r="V16">
        <v>0.77476999999999996</v>
      </c>
      <c r="W16">
        <v>1.673265</v>
      </c>
      <c r="Y16">
        <v>0.68896000000000002</v>
      </c>
      <c r="Z16">
        <v>1.946385</v>
      </c>
      <c r="AA16">
        <v>1.90042</v>
      </c>
      <c r="AC16">
        <v>0.89977499999999999</v>
      </c>
      <c r="AD16">
        <v>0.95755000000000001</v>
      </c>
      <c r="AE16">
        <v>1.13228</v>
      </c>
      <c r="AF16">
        <v>0.78004499999999999</v>
      </c>
      <c r="AG16">
        <v>1.9935799999999999</v>
      </c>
      <c r="AJ16">
        <v>0.95423000000000002</v>
      </c>
      <c r="AK16">
        <v>0.98243000000000003</v>
      </c>
      <c r="AN16">
        <v>1.41658</v>
      </c>
      <c r="AP16" s="10"/>
      <c r="AQ16" s="10"/>
      <c r="AR16" s="10"/>
      <c r="AS16" s="10"/>
      <c r="AT16" s="10"/>
      <c r="AU16" s="10"/>
      <c r="AV16" s="10"/>
      <c r="AW16" s="10"/>
      <c r="AX16" s="10"/>
      <c r="AY16" s="10"/>
      <c r="AZ16" s="10"/>
      <c r="BA16" s="10"/>
      <c r="BB16" s="10"/>
      <c r="BC16" s="10"/>
      <c r="BD16" s="10"/>
      <c r="BE16" s="10"/>
      <c r="BF16" s="10"/>
      <c r="BG16" s="10"/>
      <c r="BH16" s="10"/>
      <c r="BI16" s="10"/>
      <c r="BJ16" s="10"/>
      <c r="BK16" s="10"/>
      <c r="BL16" s="10"/>
      <c r="BM16" s="10"/>
      <c r="BN16" s="10"/>
      <c r="BO16" s="10"/>
      <c r="BP16" s="10"/>
      <c r="BQ16" s="10"/>
      <c r="BR16" s="10"/>
      <c r="BS16" s="10"/>
      <c r="BT16" s="10"/>
      <c r="BU16" s="10"/>
    </row>
    <row r="17" spans="1:41" x14ac:dyDescent="0.2">
      <c r="A17" t="s">
        <v>222</v>
      </c>
      <c r="B17">
        <v>23.355</v>
      </c>
      <c r="C17">
        <v>14.545</v>
      </c>
      <c r="D17">
        <v>30.53</v>
      </c>
      <c r="E17">
        <v>28.18</v>
      </c>
      <c r="G17">
        <v>21.75</v>
      </c>
      <c r="H17">
        <v>13.76</v>
      </c>
      <c r="I17">
        <v>20.385000000000002</v>
      </c>
      <c r="J17">
        <v>39.134999999999998</v>
      </c>
      <c r="K17">
        <v>70.37</v>
      </c>
      <c r="L17">
        <v>14.615</v>
      </c>
      <c r="N17">
        <v>20.010000000000002</v>
      </c>
      <c r="Q17">
        <v>13.6</v>
      </c>
      <c r="T17">
        <v>18.440000000000001</v>
      </c>
      <c r="V17">
        <v>18.925000000000001</v>
      </c>
      <c r="X17">
        <v>20.765000000000001</v>
      </c>
      <c r="Y17">
        <v>16.824999999999999</v>
      </c>
      <c r="AC17">
        <v>20.465</v>
      </c>
      <c r="AD17">
        <v>39.96</v>
      </c>
      <c r="AE17">
        <v>22.545000000000002</v>
      </c>
      <c r="AF17">
        <v>70.915000000000006</v>
      </c>
      <c r="AG17">
        <v>26.18</v>
      </c>
      <c r="AH17">
        <v>13.205</v>
      </c>
      <c r="AI17">
        <v>34.159999999999997</v>
      </c>
      <c r="AJ17">
        <v>43.545000000000002</v>
      </c>
      <c r="AK17">
        <v>47.02</v>
      </c>
      <c r="AM17">
        <v>18.695</v>
      </c>
      <c r="AN17">
        <v>23.96</v>
      </c>
    </row>
    <row r="18" spans="1:41" x14ac:dyDescent="0.2">
      <c r="A18" t="s">
        <v>223</v>
      </c>
      <c r="B18">
        <v>59.86</v>
      </c>
      <c r="C18">
        <v>35.045000000000002</v>
      </c>
      <c r="D18">
        <v>67.64</v>
      </c>
      <c r="E18">
        <v>44.17</v>
      </c>
      <c r="F18">
        <v>23.66</v>
      </c>
      <c r="G18">
        <v>35.335000000000001</v>
      </c>
      <c r="H18">
        <v>26.26</v>
      </c>
      <c r="I18">
        <v>44.215000000000003</v>
      </c>
      <c r="J18">
        <v>78.19</v>
      </c>
      <c r="K18">
        <v>97.944999999999993</v>
      </c>
      <c r="L18">
        <v>40.594999999999999</v>
      </c>
      <c r="M18">
        <v>19.89</v>
      </c>
      <c r="N18">
        <v>34.814999999999998</v>
      </c>
      <c r="O18">
        <v>26.23</v>
      </c>
      <c r="P18">
        <v>23.81</v>
      </c>
      <c r="Q18">
        <v>44.23</v>
      </c>
      <c r="R18">
        <v>38.659999999999997</v>
      </c>
      <c r="S18">
        <v>24.4</v>
      </c>
      <c r="T18">
        <v>58.59</v>
      </c>
      <c r="U18">
        <v>50.85</v>
      </c>
      <c r="V18">
        <v>53.75</v>
      </c>
      <c r="W18">
        <v>16.495000000000001</v>
      </c>
      <c r="X18">
        <v>81.39</v>
      </c>
      <c r="Y18">
        <v>70.849999999999994</v>
      </c>
      <c r="Z18">
        <v>42.805</v>
      </c>
      <c r="AA18">
        <v>25.22</v>
      </c>
      <c r="AB18">
        <v>31.43</v>
      </c>
      <c r="AC18">
        <v>75.8</v>
      </c>
      <c r="AD18">
        <v>108.04</v>
      </c>
      <c r="AE18">
        <v>110.75</v>
      </c>
      <c r="AF18">
        <v>66.39</v>
      </c>
      <c r="AG18">
        <v>46.844999999999999</v>
      </c>
      <c r="AH18">
        <v>41.52</v>
      </c>
      <c r="AI18">
        <v>52.96</v>
      </c>
      <c r="AJ18">
        <v>53.97</v>
      </c>
      <c r="AK18">
        <v>51.774999999999999</v>
      </c>
      <c r="AL18">
        <v>55.924999999999997</v>
      </c>
      <c r="AM18">
        <v>45.72</v>
      </c>
      <c r="AN18">
        <v>40.83</v>
      </c>
      <c r="AO18">
        <v>37.69</v>
      </c>
    </row>
    <row r="19" spans="1:41" x14ac:dyDescent="0.2">
      <c r="A19" t="s">
        <v>224</v>
      </c>
      <c r="B19">
        <v>134.83500000000001</v>
      </c>
      <c r="C19">
        <v>71.545000000000002</v>
      </c>
      <c r="D19">
        <v>158.59</v>
      </c>
      <c r="E19">
        <v>152.37</v>
      </c>
      <c r="F19">
        <v>45.875</v>
      </c>
      <c r="G19">
        <v>106.855</v>
      </c>
      <c r="H19">
        <v>69.954999999999998</v>
      </c>
      <c r="I19">
        <v>123.95</v>
      </c>
      <c r="J19">
        <v>165.315</v>
      </c>
      <c r="K19">
        <v>308.83999999999997</v>
      </c>
      <c r="L19">
        <v>82.52</v>
      </c>
      <c r="M19">
        <v>41.875</v>
      </c>
      <c r="N19">
        <v>127.33499999999999</v>
      </c>
      <c r="O19">
        <v>51.05</v>
      </c>
      <c r="P19">
        <v>37.225000000000001</v>
      </c>
      <c r="Q19">
        <v>119.935</v>
      </c>
      <c r="R19">
        <v>40.784999999999997</v>
      </c>
      <c r="S19">
        <v>24.49</v>
      </c>
      <c r="T19">
        <v>129.95500000000001</v>
      </c>
      <c r="U19">
        <v>57.244999999999997</v>
      </c>
      <c r="V19">
        <v>86.474999999999994</v>
      </c>
      <c r="W19">
        <v>18.574999999999999</v>
      </c>
      <c r="X19">
        <v>152.80000000000001</v>
      </c>
      <c r="Y19">
        <v>93.69</v>
      </c>
      <c r="Z19">
        <v>43.755000000000003</v>
      </c>
      <c r="AA19">
        <v>22.395</v>
      </c>
      <c r="AB19">
        <v>44.85</v>
      </c>
      <c r="AC19">
        <v>158.94</v>
      </c>
      <c r="AD19">
        <v>159.93</v>
      </c>
      <c r="AE19">
        <v>152.29499999999999</v>
      </c>
      <c r="AF19">
        <v>310.84500000000003</v>
      </c>
      <c r="AG19">
        <v>109.33499999999999</v>
      </c>
      <c r="AH19">
        <v>62.09</v>
      </c>
      <c r="AI19">
        <v>143.315</v>
      </c>
      <c r="AJ19">
        <v>197.06</v>
      </c>
      <c r="AK19">
        <v>181.16499999999999</v>
      </c>
      <c r="AL19">
        <v>65.025000000000006</v>
      </c>
      <c r="AM19">
        <v>97.9</v>
      </c>
      <c r="AN19">
        <v>125.515</v>
      </c>
      <c r="AO19">
        <v>65.644999999999996</v>
      </c>
    </row>
    <row r="20" spans="1:41" x14ac:dyDescent="0.2">
      <c r="A20" t="s">
        <v>225</v>
      </c>
      <c r="B20">
        <v>125.13</v>
      </c>
      <c r="C20">
        <v>59.22</v>
      </c>
      <c r="D20">
        <v>154.20500000000001</v>
      </c>
      <c r="E20">
        <v>162.03</v>
      </c>
      <c r="F20">
        <v>83.174999999999997</v>
      </c>
      <c r="G20">
        <v>141.04499999999999</v>
      </c>
      <c r="H20">
        <v>79.584999999999994</v>
      </c>
      <c r="I20">
        <v>112.97499999999999</v>
      </c>
      <c r="J20">
        <v>203.34</v>
      </c>
      <c r="K20">
        <v>372.84</v>
      </c>
      <c r="L20">
        <v>88.314999999999998</v>
      </c>
      <c r="M20">
        <v>74.834999999999994</v>
      </c>
      <c r="N20">
        <v>85.47</v>
      </c>
      <c r="O20">
        <v>58.45</v>
      </c>
      <c r="P20">
        <v>65.805000000000007</v>
      </c>
      <c r="Q20">
        <v>89.424999999999997</v>
      </c>
      <c r="R20">
        <v>55.064999999999998</v>
      </c>
      <c r="S20">
        <v>43.505000000000003</v>
      </c>
      <c r="T20">
        <v>235.11</v>
      </c>
      <c r="U20">
        <v>103.21</v>
      </c>
      <c r="V20">
        <v>145.13499999999999</v>
      </c>
      <c r="W20">
        <v>29.945</v>
      </c>
      <c r="X20">
        <v>158.91999999999999</v>
      </c>
      <c r="Y20">
        <v>115.96</v>
      </c>
      <c r="Z20">
        <v>96.424999999999997</v>
      </c>
      <c r="AA20">
        <v>53.274999999999999</v>
      </c>
      <c r="AB20">
        <v>100.77500000000001</v>
      </c>
      <c r="AC20">
        <v>195.12</v>
      </c>
      <c r="AD20">
        <v>276.89999999999998</v>
      </c>
      <c r="AE20">
        <v>234.565</v>
      </c>
      <c r="AF20">
        <v>376.935</v>
      </c>
      <c r="AG20">
        <v>211.85</v>
      </c>
      <c r="AH20">
        <v>131.035</v>
      </c>
      <c r="AI20">
        <v>299.35500000000002</v>
      </c>
      <c r="AJ20">
        <v>265.70499999999998</v>
      </c>
      <c r="AK20">
        <v>266.10500000000002</v>
      </c>
      <c r="AL20">
        <v>199.53</v>
      </c>
      <c r="AM20">
        <v>234</v>
      </c>
      <c r="AN20">
        <v>204.56</v>
      </c>
      <c r="AO20">
        <v>236.12</v>
      </c>
    </row>
    <row r="21" spans="1:41" x14ac:dyDescent="0.2">
      <c r="A21" t="s">
        <v>226</v>
      </c>
      <c r="B21">
        <v>62.865000000000002</v>
      </c>
      <c r="C21">
        <v>20.82</v>
      </c>
      <c r="D21">
        <v>62.314999999999998</v>
      </c>
      <c r="E21">
        <v>75.844999999999999</v>
      </c>
      <c r="F21">
        <v>59.36</v>
      </c>
      <c r="G21">
        <v>72.11</v>
      </c>
      <c r="H21">
        <v>79.010000000000005</v>
      </c>
      <c r="I21">
        <v>62.085000000000001</v>
      </c>
      <c r="J21">
        <v>152.72999999999999</v>
      </c>
      <c r="K21">
        <v>194.3</v>
      </c>
      <c r="L21">
        <v>53.19</v>
      </c>
      <c r="M21">
        <v>47.274999999999999</v>
      </c>
      <c r="N21">
        <v>64.275000000000006</v>
      </c>
      <c r="O21">
        <v>20.36</v>
      </c>
      <c r="P21">
        <v>19.395</v>
      </c>
      <c r="Q21">
        <v>39.314999999999998</v>
      </c>
      <c r="R21">
        <v>31.035</v>
      </c>
      <c r="S21">
        <v>39.68</v>
      </c>
      <c r="T21">
        <v>61.174999999999997</v>
      </c>
      <c r="U21">
        <v>58.405000000000001</v>
      </c>
      <c r="V21">
        <v>55.505000000000003</v>
      </c>
      <c r="W21">
        <v>31.524999999999999</v>
      </c>
      <c r="X21">
        <v>79.900000000000006</v>
      </c>
      <c r="Y21">
        <v>59.91</v>
      </c>
      <c r="Z21">
        <v>157.33000000000001</v>
      </c>
      <c r="AA21">
        <v>45.05</v>
      </c>
      <c r="AB21">
        <v>26.745000000000001</v>
      </c>
      <c r="AC21">
        <v>46.44</v>
      </c>
      <c r="AD21">
        <v>74.73</v>
      </c>
      <c r="AE21">
        <v>127.22</v>
      </c>
      <c r="AF21">
        <v>183.89</v>
      </c>
      <c r="AG21">
        <v>89.495000000000005</v>
      </c>
      <c r="AH21">
        <v>120.33</v>
      </c>
      <c r="AI21">
        <v>168.755</v>
      </c>
      <c r="AJ21">
        <v>138.51499999999999</v>
      </c>
      <c r="AK21">
        <v>157.34</v>
      </c>
      <c r="AL21">
        <v>39.155000000000001</v>
      </c>
      <c r="AM21">
        <v>83.584999999999994</v>
      </c>
      <c r="AN21">
        <v>66.775000000000006</v>
      </c>
      <c r="AO21">
        <v>33.49</v>
      </c>
    </row>
    <row r="22" spans="1:41" x14ac:dyDescent="0.2">
      <c r="A22" t="s">
        <v>227</v>
      </c>
      <c r="B22">
        <v>234.92500000000001</v>
      </c>
      <c r="C22">
        <v>151.38499999999999</v>
      </c>
      <c r="D22">
        <v>229.03</v>
      </c>
      <c r="E22">
        <v>401.16500000000002</v>
      </c>
      <c r="F22">
        <v>315.3</v>
      </c>
      <c r="G22">
        <v>277.61500000000001</v>
      </c>
      <c r="H22">
        <v>314.46499999999997</v>
      </c>
      <c r="I22">
        <v>217.435</v>
      </c>
      <c r="J22">
        <v>540.89499999999998</v>
      </c>
      <c r="K22">
        <v>800.25</v>
      </c>
      <c r="L22">
        <v>149.61000000000001</v>
      </c>
      <c r="M22">
        <v>330.27499999999998</v>
      </c>
      <c r="N22">
        <v>157.185</v>
      </c>
      <c r="O22">
        <v>146.185</v>
      </c>
      <c r="P22">
        <v>158.22999999999999</v>
      </c>
      <c r="Q22">
        <v>237.64</v>
      </c>
      <c r="R22">
        <v>287.79500000000002</v>
      </c>
      <c r="S22">
        <v>230.45500000000001</v>
      </c>
      <c r="T22">
        <v>441.685</v>
      </c>
      <c r="U22">
        <v>361.73500000000001</v>
      </c>
      <c r="V22">
        <v>362.99</v>
      </c>
      <c r="W22">
        <v>190.315</v>
      </c>
      <c r="X22">
        <v>325.20499999999998</v>
      </c>
      <c r="Y22">
        <v>202.625</v>
      </c>
      <c r="Z22">
        <v>710.53</v>
      </c>
      <c r="AA22">
        <v>389.63499999999999</v>
      </c>
      <c r="AB22">
        <v>179.785</v>
      </c>
      <c r="AC22">
        <v>371.95499999999998</v>
      </c>
      <c r="AD22">
        <v>414.64499999999998</v>
      </c>
      <c r="AE22">
        <v>735.58</v>
      </c>
      <c r="AF22">
        <v>588.07000000000005</v>
      </c>
      <c r="AG22">
        <v>438.52</v>
      </c>
      <c r="AH22">
        <v>802.09</v>
      </c>
      <c r="AI22">
        <v>806.45500000000004</v>
      </c>
      <c r="AJ22">
        <v>503.91500000000002</v>
      </c>
      <c r="AK22">
        <v>542.85</v>
      </c>
      <c r="AL22">
        <v>334.16500000000002</v>
      </c>
      <c r="AM22">
        <v>362.44</v>
      </c>
      <c r="AN22">
        <v>305.59500000000003</v>
      </c>
      <c r="AO22">
        <v>378.7</v>
      </c>
    </row>
    <row r="23" spans="1:41" x14ac:dyDescent="0.2">
      <c r="A23" t="s">
        <v>228</v>
      </c>
      <c r="B23">
        <v>72.599999999999994</v>
      </c>
      <c r="C23">
        <v>44.96</v>
      </c>
      <c r="D23">
        <v>87.305000000000007</v>
      </c>
      <c r="E23">
        <v>98.555000000000007</v>
      </c>
      <c r="F23">
        <v>38.26</v>
      </c>
      <c r="G23">
        <v>72.67</v>
      </c>
      <c r="H23">
        <v>63.62</v>
      </c>
      <c r="I23">
        <v>72.63</v>
      </c>
      <c r="J23">
        <v>147.72</v>
      </c>
      <c r="K23">
        <v>218.07</v>
      </c>
      <c r="L23">
        <v>46.865000000000002</v>
      </c>
      <c r="M23">
        <v>50.95</v>
      </c>
      <c r="N23">
        <v>69.234999999999999</v>
      </c>
      <c r="O23">
        <v>21.065000000000001</v>
      </c>
      <c r="P23">
        <v>17.324999999999999</v>
      </c>
      <c r="Q23">
        <v>43.435000000000002</v>
      </c>
      <c r="R23">
        <v>24.574999999999999</v>
      </c>
      <c r="S23">
        <v>14.77</v>
      </c>
      <c r="T23">
        <v>60.954999999999998</v>
      </c>
      <c r="U23">
        <v>32.409999999999997</v>
      </c>
      <c r="V23">
        <v>46.37</v>
      </c>
      <c r="W23">
        <v>15.635</v>
      </c>
      <c r="X23">
        <v>69.625</v>
      </c>
      <c r="Y23">
        <v>41.685000000000002</v>
      </c>
      <c r="Z23">
        <v>34.104999999999997</v>
      </c>
      <c r="AA23">
        <v>16.664999999999999</v>
      </c>
      <c r="AB23">
        <v>33.765000000000001</v>
      </c>
      <c r="AC23">
        <v>86.135000000000005</v>
      </c>
      <c r="AD23">
        <v>82.355000000000004</v>
      </c>
      <c r="AE23">
        <v>64.275000000000006</v>
      </c>
      <c r="AF23">
        <v>167.99</v>
      </c>
      <c r="AG23">
        <v>79.825000000000003</v>
      </c>
      <c r="AH23">
        <v>78.644999999999996</v>
      </c>
      <c r="AI23">
        <v>109.33</v>
      </c>
      <c r="AJ23">
        <v>124.315</v>
      </c>
      <c r="AK23">
        <v>138.68</v>
      </c>
      <c r="AL23">
        <v>39.155000000000001</v>
      </c>
      <c r="AM23">
        <v>60.744999999999997</v>
      </c>
      <c r="AN23">
        <v>94</v>
      </c>
      <c r="AO23">
        <v>42.54</v>
      </c>
    </row>
    <row r="24" spans="1:41" x14ac:dyDescent="0.2">
      <c r="A24" t="s">
        <v>229</v>
      </c>
      <c r="B24">
        <v>97.8</v>
      </c>
      <c r="C24">
        <v>49.384999999999998</v>
      </c>
      <c r="D24">
        <v>103.565</v>
      </c>
      <c r="E24">
        <v>161.255</v>
      </c>
      <c r="F24">
        <v>68.905000000000001</v>
      </c>
      <c r="G24">
        <v>119.81</v>
      </c>
      <c r="H24">
        <v>82.974999999999994</v>
      </c>
      <c r="I24">
        <v>59.25</v>
      </c>
      <c r="J24">
        <v>115.215</v>
      </c>
      <c r="K24">
        <v>305.05</v>
      </c>
      <c r="L24">
        <v>54.615000000000002</v>
      </c>
      <c r="M24">
        <v>88.614999999999995</v>
      </c>
      <c r="N24">
        <v>81.239999999999995</v>
      </c>
      <c r="O24">
        <v>27.824999999999999</v>
      </c>
      <c r="P24">
        <v>18.065000000000001</v>
      </c>
      <c r="Q24">
        <v>34.865000000000002</v>
      </c>
      <c r="R24">
        <v>27.215</v>
      </c>
      <c r="S24">
        <v>19.45</v>
      </c>
      <c r="T24">
        <v>98.92</v>
      </c>
      <c r="U24">
        <v>50.97</v>
      </c>
      <c r="V24">
        <v>109.39</v>
      </c>
      <c r="W24">
        <v>10.605</v>
      </c>
      <c r="X24">
        <v>82.415000000000006</v>
      </c>
      <c r="Y24">
        <v>45.17</v>
      </c>
      <c r="Z24">
        <v>57.11</v>
      </c>
      <c r="AA24">
        <v>20.73</v>
      </c>
      <c r="AB24">
        <v>47.884999999999998</v>
      </c>
      <c r="AC24">
        <v>103.47</v>
      </c>
      <c r="AD24">
        <v>139.215</v>
      </c>
      <c r="AE24">
        <v>124.2</v>
      </c>
      <c r="AF24">
        <v>354.75</v>
      </c>
      <c r="AG24">
        <v>202.71</v>
      </c>
      <c r="AH24">
        <v>168.39500000000001</v>
      </c>
      <c r="AI24">
        <v>323.005</v>
      </c>
      <c r="AJ24">
        <v>239.97499999999999</v>
      </c>
      <c r="AK24">
        <v>220.73</v>
      </c>
      <c r="AL24">
        <v>52.185000000000002</v>
      </c>
      <c r="AM24">
        <v>105.04</v>
      </c>
      <c r="AN24">
        <v>168.73</v>
      </c>
      <c r="AO24">
        <v>56.225000000000001</v>
      </c>
    </row>
    <row r="25" spans="1:41" x14ac:dyDescent="0.2">
      <c r="A25" t="s">
        <v>230</v>
      </c>
      <c r="B25">
        <v>2.2549999999999999</v>
      </c>
      <c r="C25">
        <v>2.06</v>
      </c>
      <c r="D25">
        <v>2.6850000000000001</v>
      </c>
      <c r="E25">
        <v>4.5449999999999999</v>
      </c>
      <c r="G25">
        <v>3.71</v>
      </c>
      <c r="H25">
        <v>2.7650000000000001</v>
      </c>
      <c r="I25">
        <v>8.4550000000000001</v>
      </c>
      <c r="J25">
        <v>21.274999999999999</v>
      </c>
      <c r="K25">
        <v>6.46</v>
      </c>
      <c r="L25">
        <v>3.94</v>
      </c>
      <c r="N25">
        <v>8.1750000000000007</v>
      </c>
      <c r="O25">
        <v>2.0350000000000001</v>
      </c>
      <c r="P25">
        <v>2.34</v>
      </c>
      <c r="Q25">
        <v>10.065</v>
      </c>
      <c r="S25">
        <v>2.2650000000000001</v>
      </c>
      <c r="T25">
        <v>4.08</v>
      </c>
      <c r="U25">
        <v>3.33</v>
      </c>
      <c r="V25">
        <v>2.78</v>
      </c>
      <c r="X25">
        <v>6.65</v>
      </c>
      <c r="Y25">
        <v>3.1</v>
      </c>
      <c r="Z25">
        <v>3.1150000000000002</v>
      </c>
      <c r="AA25">
        <v>3.9849999999999999</v>
      </c>
      <c r="AB25">
        <v>2.0099999999999998</v>
      </c>
      <c r="AC25">
        <v>7.4850000000000003</v>
      </c>
      <c r="AD25">
        <v>5.585</v>
      </c>
      <c r="AE25">
        <v>5.375</v>
      </c>
      <c r="AF25">
        <v>3.1949999999999998</v>
      </c>
      <c r="AH25">
        <v>2.4350000000000001</v>
      </c>
      <c r="AI25">
        <v>3.2949999999999999</v>
      </c>
      <c r="AJ25">
        <v>3.9049999999999998</v>
      </c>
      <c r="AK25">
        <v>4.625</v>
      </c>
      <c r="AL25">
        <v>4.03</v>
      </c>
      <c r="AM25">
        <v>5.47</v>
      </c>
      <c r="AN25">
        <v>3.2749999999999999</v>
      </c>
      <c r="AO25">
        <v>3.95</v>
      </c>
    </row>
    <row r="26" spans="1:41" x14ac:dyDescent="0.2">
      <c r="A26" t="s">
        <v>231</v>
      </c>
      <c r="B26">
        <v>73.165000000000006</v>
      </c>
      <c r="C26">
        <v>48.984999999999999</v>
      </c>
      <c r="D26">
        <v>87.64</v>
      </c>
      <c r="E26">
        <v>106.86499999999999</v>
      </c>
      <c r="F26">
        <v>41.76</v>
      </c>
      <c r="G26">
        <v>67.13</v>
      </c>
      <c r="H26">
        <v>63.515000000000001</v>
      </c>
      <c r="I26">
        <v>59.875</v>
      </c>
      <c r="J26">
        <v>141.715</v>
      </c>
      <c r="K26">
        <v>243.77500000000001</v>
      </c>
      <c r="L26">
        <v>63.534999999999997</v>
      </c>
      <c r="M26">
        <v>41.52</v>
      </c>
      <c r="N26">
        <v>78.584999999999994</v>
      </c>
      <c r="O26">
        <v>23.18</v>
      </c>
      <c r="P26">
        <v>19.47</v>
      </c>
      <c r="Q26">
        <v>41.384999999999998</v>
      </c>
      <c r="R26">
        <v>50.36</v>
      </c>
      <c r="S26">
        <v>23.704999999999998</v>
      </c>
      <c r="T26">
        <v>101.685</v>
      </c>
      <c r="U26">
        <v>130.88</v>
      </c>
      <c r="V26">
        <v>76.305000000000007</v>
      </c>
      <c r="W26">
        <v>52.77</v>
      </c>
      <c r="X26">
        <v>70.709999999999994</v>
      </c>
      <c r="Y26">
        <v>62.835000000000001</v>
      </c>
      <c r="Z26">
        <v>126.015</v>
      </c>
      <c r="AA26">
        <v>59.82</v>
      </c>
      <c r="AB26">
        <v>61.14</v>
      </c>
      <c r="AC26">
        <v>141.35499999999999</v>
      </c>
      <c r="AD26">
        <v>133.16499999999999</v>
      </c>
      <c r="AE26">
        <v>254</v>
      </c>
      <c r="AF26">
        <v>224.505</v>
      </c>
      <c r="AG26">
        <v>95.905000000000001</v>
      </c>
      <c r="AH26">
        <v>82.44</v>
      </c>
      <c r="AI26">
        <v>130.215</v>
      </c>
      <c r="AJ26">
        <v>132.52500000000001</v>
      </c>
      <c r="AK26">
        <v>159.23500000000001</v>
      </c>
      <c r="AL26">
        <v>76.25</v>
      </c>
      <c r="AM26">
        <v>124.27</v>
      </c>
      <c r="AN26">
        <v>151.58500000000001</v>
      </c>
      <c r="AO26">
        <v>88.165000000000006</v>
      </c>
    </row>
    <row r="27" spans="1:41" x14ac:dyDescent="0.2">
      <c r="A27" t="s">
        <v>232</v>
      </c>
      <c r="B27">
        <v>72.864999999999995</v>
      </c>
      <c r="C27">
        <v>38.869999999999997</v>
      </c>
      <c r="D27">
        <v>67.534999999999997</v>
      </c>
      <c r="E27">
        <v>87.215000000000003</v>
      </c>
      <c r="F27">
        <v>28.95</v>
      </c>
      <c r="G27">
        <v>60.03</v>
      </c>
      <c r="H27">
        <v>60.31</v>
      </c>
      <c r="I27">
        <v>53.66</v>
      </c>
      <c r="J27">
        <v>83.85</v>
      </c>
      <c r="K27">
        <v>175.35</v>
      </c>
      <c r="L27">
        <v>38.244999999999997</v>
      </c>
      <c r="M27">
        <v>45.505000000000003</v>
      </c>
      <c r="N27">
        <v>57.85</v>
      </c>
      <c r="O27">
        <v>17.024999999999999</v>
      </c>
      <c r="P27">
        <v>15.885</v>
      </c>
      <c r="Q27">
        <v>36.435000000000002</v>
      </c>
      <c r="R27">
        <v>20.2</v>
      </c>
      <c r="S27">
        <v>17.23</v>
      </c>
      <c r="T27">
        <v>50.93</v>
      </c>
      <c r="U27">
        <v>34.31</v>
      </c>
      <c r="V27">
        <v>59.04</v>
      </c>
      <c r="W27">
        <v>7.1550000000000002</v>
      </c>
      <c r="X27">
        <v>39.46</v>
      </c>
      <c r="Y27">
        <v>35.119999999999997</v>
      </c>
      <c r="Z27">
        <v>27.65</v>
      </c>
      <c r="AA27">
        <v>13.145</v>
      </c>
      <c r="AB27">
        <v>28.13</v>
      </c>
      <c r="AC27">
        <v>62.62</v>
      </c>
      <c r="AD27">
        <v>95.53</v>
      </c>
      <c r="AE27">
        <v>126.685</v>
      </c>
      <c r="AF27">
        <v>135.26</v>
      </c>
      <c r="AG27">
        <v>73.319999999999993</v>
      </c>
      <c r="AH27">
        <v>62.27</v>
      </c>
      <c r="AI27">
        <v>96.825000000000003</v>
      </c>
      <c r="AJ27">
        <v>99.07</v>
      </c>
      <c r="AK27">
        <v>128.02000000000001</v>
      </c>
      <c r="AL27">
        <v>44.225000000000001</v>
      </c>
      <c r="AM27">
        <v>62.09</v>
      </c>
      <c r="AN27">
        <v>78.58</v>
      </c>
      <c r="AO27">
        <v>31.38</v>
      </c>
    </row>
    <row r="28" spans="1:41" x14ac:dyDescent="0.2">
      <c r="A28" t="s">
        <v>233</v>
      </c>
      <c r="B28">
        <v>48.54</v>
      </c>
      <c r="C28">
        <v>30.54</v>
      </c>
      <c r="D28">
        <v>52.905000000000001</v>
      </c>
      <c r="E28">
        <v>60.5</v>
      </c>
      <c r="F28">
        <v>21.664999999999999</v>
      </c>
      <c r="G28">
        <v>46.704999999999998</v>
      </c>
      <c r="H28">
        <v>40.479999999999997</v>
      </c>
      <c r="I28">
        <v>46.56</v>
      </c>
      <c r="J28">
        <v>91.055000000000007</v>
      </c>
      <c r="K28">
        <v>122.43</v>
      </c>
      <c r="L28">
        <v>28.795000000000002</v>
      </c>
      <c r="M28">
        <v>31.465</v>
      </c>
      <c r="N28">
        <v>46.82</v>
      </c>
      <c r="O28">
        <v>17.114999999999998</v>
      </c>
      <c r="P28">
        <v>11.43</v>
      </c>
      <c r="Q28">
        <v>45.645000000000003</v>
      </c>
      <c r="R28">
        <v>19.545000000000002</v>
      </c>
      <c r="S28">
        <v>14.085000000000001</v>
      </c>
      <c r="T28">
        <v>32.625</v>
      </c>
      <c r="U28">
        <v>23.04</v>
      </c>
      <c r="V28">
        <v>30.715</v>
      </c>
      <c r="W28">
        <v>8.8949999999999996</v>
      </c>
      <c r="X28">
        <v>49.015000000000001</v>
      </c>
      <c r="Y28">
        <v>29.23</v>
      </c>
      <c r="Z28">
        <v>31.785</v>
      </c>
      <c r="AA28">
        <v>14.945</v>
      </c>
      <c r="AB28">
        <v>19.184999999999999</v>
      </c>
      <c r="AC28">
        <v>65.754999999999995</v>
      </c>
      <c r="AD28">
        <v>46.03</v>
      </c>
      <c r="AE28">
        <v>48.25</v>
      </c>
      <c r="AF28">
        <v>91.06</v>
      </c>
      <c r="AG28">
        <v>42.555</v>
      </c>
      <c r="AH28">
        <v>49.994999999999997</v>
      </c>
      <c r="AI28">
        <v>64.444999999999993</v>
      </c>
      <c r="AJ28">
        <v>70.05</v>
      </c>
      <c r="AK28">
        <v>81.13</v>
      </c>
      <c r="AL28">
        <v>23.34</v>
      </c>
      <c r="AM28">
        <v>45.24</v>
      </c>
      <c r="AN28">
        <v>54.704999999999998</v>
      </c>
      <c r="AO28">
        <v>22.85</v>
      </c>
    </row>
    <row r="29" spans="1:41" x14ac:dyDescent="0.2">
      <c r="A29" t="s">
        <v>234</v>
      </c>
      <c r="B29">
        <v>100.18</v>
      </c>
      <c r="C29">
        <v>52.44</v>
      </c>
      <c r="D29">
        <v>112.23</v>
      </c>
      <c r="E29">
        <v>116.72499999999999</v>
      </c>
      <c r="F29">
        <v>43.13</v>
      </c>
      <c r="G29">
        <v>99.26</v>
      </c>
      <c r="H29">
        <v>64.28</v>
      </c>
      <c r="I29">
        <v>80.114999999999995</v>
      </c>
      <c r="J29">
        <v>134.44</v>
      </c>
      <c r="K29">
        <v>286.64</v>
      </c>
      <c r="L29">
        <v>47.06</v>
      </c>
      <c r="M29">
        <v>64.64</v>
      </c>
      <c r="N29">
        <v>74.81</v>
      </c>
      <c r="O29">
        <v>22.68</v>
      </c>
      <c r="P29">
        <v>18.73</v>
      </c>
      <c r="Q29">
        <v>44.21</v>
      </c>
      <c r="R29">
        <v>28.69</v>
      </c>
      <c r="S29">
        <v>18.89</v>
      </c>
      <c r="T29">
        <v>82.245000000000005</v>
      </c>
      <c r="U29">
        <v>42.625</v>
      </c>
      <c r="V29">
        <v>79.53</v>
      </c>
      <c r="W29">
        <v>12.78</v>
      </c>
      <c r="X29">
        <v>62</v>
      </c>
      <c r="Y29">
        <v>62.625</v>
      </c>
      <c r="Z29">
        <v>54.375</v>
      </c>
      <c r="AA29">
        <v>19.7</v>
      </c>
      <c r="AB29">
        <v>34.344999999999999</v>
      </c>
      <c r="AC29">
        <v>83.995000000000005</v>
      </c>
      <c r="AD29">
        <v>162.4</v>
      </c>
      <c r="AE29">
        <v>96.08</v>
      </c>
      <c r="AF29">
        <v>214.33500000000001</v>
      </c>
      <c r="AG29">
        <v>113.33499999999999</v>
      </c>
      <c r="AH29">
        <v>108.25</v>
      </c>
      <c r="AI29">
        <v>164.54</v>
      </c>
      <c r="AJ29">
        <v>145.44499999999999</v>
      </c>
      <c r="AK29">
        <v>191.57499999999999</v>
      </c>
      <c r="AL29">
        <v>45.83</v>
      </c>
      <c r="AM29">
        <v>63.2</v>
      </c>
      <c r="AN29">
        <v>101.27</v>
      </c>
      <c r="AO29">
        <v>27.004999999999999</v>
      </c>
    </row>
    <row r="30" spans="1:41" x14ac:dyDescent="0.2">
      <c r="A30" t="s">
        <v>235</v>
      </c>
      <c r="B30">
        <v>60.43</v>
      </c>
      <c r="C30">
        <v>30.82</v>
      </c>
      <c r="D30">
        <v>66.825000000000003</v>
      </c>
      <c r="E30">
        <v>78.73</v>
      </c>
      <c r="F30">
        <v>27.074999999999999</v>
      </c>
      <c r="G30">
        <v>63.664999999999999</v>
      </c>
      <c r="H30">
        <v>42.21</v>
      </c>
      <c r="I30">
        <v>42.645000000000003</v>
      </c>
      <c r="J30">
        <v>87.35</v>
      </c>
      <c r="K30">
        <v>201.89500000000001</v>
      </c>
      <c r="L30">
        <v>29.625</v>
      </c>
      <c r="M30">
        <v>37.39</v>
      </c>
      <c r="N30">
        <v>50.234999999999999</v>
      </c>
      <c r="O30">
        <v>11.1</v>
      </c>
      <c r="P30">
        <v>7.51</v>
      </c>
      <c r="Q30">
        <v>20.135000000000002</v>
      </c>
      <c r="R30">
        <v>16.989999999999998</v>
      </c>
      <c r="S30">
        <v>7.55</v>
      </c>
      <c r="T30">
        <v>51.244999999999997</v>
      </c>
      <c r="U30">
        <v>20.344999999999999</v>
      </c>
      <c r="V30">
        <v>43.104999999999997</v>
      </c>
      <c r="W30">
        <v>3.9550000000000001</v>
      </c>
      <c r="X30">
        <v>39.965000000000003</v>
      </c>
      <c r="Y30">
        <v>41.21</v>
      </c>
      <c r="Z30">
        <v>25.04</v>
      </c>
      <c r="AA30">
        <v>6.44</v>
      </c>
      <c r="AB30">
        <v>18.57</v>
      </c>
      <c r="AC30">
        <v>65.754999999999995</v>
      </c>
      <c r="AD30">
        <v>102.83</v>
      </c>
      <c r="AE30">
        <v>68.099999999999994</v>
      </c>
      <c r="AF30">
        <v>160.53</v>
      </c>
      <c r="AG30">
        <v>74.849999999999994</v>
      </c>
      <c r="AH30">
        <v>69.474999999999994</v>
      </c>
      <c r="AI30">
        <v>109.925</v>
      </c>
      <c r="AJ30">
        <v>110.755</v>
      </c>
      <c r="AK30">
        <v>144.86500000000001</v>
      </c>
      <c r="AL30">
        <v>31.18</v>
      </c>
      <c r="AM30">
        <v>45.3</v>
      </c>
      <c r="AN30">
        <v>70.900000000000006</v>
      </c>
      <c r="AO30">
        <v>20.329999999999998</v>
      </c>
    </row>
    <row r="31" spans="1:41" x14ac:dyDescent="0.2">
      <c r="A31" t="s">
        <v>236</v>
      </c>
      <c r="B31">
        <v>123.38</v>
      </c>
      <c r="C31">
        <v>66.834999999999994</v>
      </c>
      <c r="D31">
        <v>137.76499999999999</v>
      </c>
      <c r="E31">
        <v>191.33500000000001</v>
      </c>
      <c r="F31">
        <v>59.164999999999999</v>
      </c>
      <c r="G31">
        <v>133.33500000000001</v>
      </c>
      <c r="H31">
        <v>104.185</v>
      </c>
      <c r="I31">
        <v>113.16500000000001</v>
      </c>
      <c r="J31">
        <v>216.405</v>
      </c>
      <c r="K31">
        <v>417.66</v>
      </c>
      <c r="L31">
        <v>75.875</v>
      </c>
      <c r="M31">
        <v>74.56</v>
      </c>
      <c r="N31">
        <v>116.215</v>
      </c>
      <c r="O31">
        <v>30.434999999999999</v>
      </c>
      <c r="P31">
        <v>13.375</v>
      </c>
      <c r="Q31">
        <v>59.305</v>
      </c>
      <c r="R31">
        <v>39.825000000000003</v>
      </c>
      <c r="S31">
        <v>18.920000000000002</v>
      </c>
      <c r="T31">
        <v>105.77</v>
      </c>
      <c r="U31">
        <v>47.174999999999997</v>
      </c>
      <c r="V31">
        <v>93.77</v>
      </c>
      <c r="W31">
        <v>12.69</v>
      </c>
      <c r="X31">
        <v>109.57</v>
      </c>
      <c r="Y31">
        <v>83.484999999999999</v>
      </c>
      <c r="Z31">
        <v>55.67</v>
      </c>
      <c r="AA31">
        <v>15.91</v>
      </c>
      <c r="AB31">
        <v>46.26</v>
      </c>
      <c r="AC31">
        <v>160.88999999999999</v>
      </c>
      <c r="AD31">
        <v>180.625</v>
      </c>
      <c r="AE31">
        <v>131.04</v>
      </c>
      <c r="AF31">
        <v>314.04500000000002</v>
      </c>
      <c r="AG31">
        <v>144.83000000000001</v>
      </c>
      <c r="AH31">
        <v>122.09</v>
      </c>
      <c r="AI31">
        <v>205.85</v>
      </c>
      <c r="AJ31">
        <v>231.34</v>
      </c>
      <c r="AK31">
        <v>270.13</v>
      </c>
      <c r="AL31">
        <v>58.435000000000002</v>
      </c>
      <c r="AM31">
        <v>108.755</v>
      </c>
      <c r="AN31">
        <v>147.465</v>
      </c>
      <c r="AO31">
        <v>54.234999999999999</v>
      </c>
    </row>
    <row r="32" spans="1:41" x14ac:dyDescent="0.2">
      <c r="A32" t="s">
        <v>237</v>
      </c>
      <c r="B32">
        <v>71.52</v>
      </c>
      <c r="C32">
        <v>35.375</v>
      </c>
      <c r="D32">
        <v>69.400000000000006</v>
      </c>
      <c r="E32">
        <v>97.334999999999994</v>
      </c>
      <c r="F32">
        <v>30.44</v>
      </c>
      <c r="G32">
        <v>67.625</v>
      </c>
      <c r="H32">
        <v>50.85</v>
      </c>
      <c r="I32">
        <v>59.795000000000002</v>
      </c>
      <c r="J32">
        <v>102.55500000000001</v>
      </c>
      <c r="K32">
        <v>196.69</v>
      </c>
      <c r="L32">
        <v>39.44</v>
      </c>
      <c r="M32">
        <v>40.435000000000002</v>
      </c>
      <c r="N32">
        <v>61.93</v>
      </c>
      <c r="O32">
        <v>19.254999999999999</v>
      </c>
      <c r="P32">
        <v>9.91</v>
      </c>
      <c r="Q32">
        <v>39.484999999999999</v>
      </c>
      <c r="R32">
        <v>20.725000000000001</v>
      </c>
      <c r="S32">
        <v>11.45</v>
      </c>
      <c r="T32">
        <v>55.32</v>
      </c>
      <c r="U32">
        <v>30.145</v>
      </c>
      <c r="V32">
        <v>56.674999999999997</v>
      </c>
      <c r="W32">
        <v>8.9600000000000009</v>
      </c>
      <c r="X32">
        <v>58.384999999999998</v>
      </c>
      <c r="Y32">
        <v>44.27</v>
      </c>
      <c r="Z32">
        <v>27.58</v>
      </c>
      <c r="AA32">
        <v>9.1050000000000004</v>
      </c>
      <c r="AB32">
        <v>30.385000000000002</v>
      </c>
      <c r="AC32">
        <v>92.53</v>
      </c>
      <c r="AD32">
        <v>97.954999999999998</v>
      </c>
      <c r="AE32">
        <v>115.06</v>
      </c>
      <c r="AF32">
        <v>151.22</v>
      </c>
      <c r="AG32">
        <v>73.004999999999995</v>
      </c>
      <c r="AH32">
        <v>66.760000000000005</v>
      </c>
      <c r="AI32">
        <v>97.435000000000002</v>
      </c>
      <c r="AJ32">
        <v>107.825</v>
      </c>
      <c r="AK32">
        <v>143.41</v>
      </c>
      <c r="AL32">
        <v>48.66</v>
      </c>
      <c r="AM32">
        <v>70.234999999999999</v>
      </c>
      <c r="AN32">
        <v>98.96</v>
      </c>
      <c r="AO32">
        <v>40.164999999999999</v>
      </c>
    </row>
    <row r="33" spans="1:41" x14ac:dyDescent="0.2">
      <c r="A33" t="s">
        <v>238</v>
      </c>
      <c r="B33">
        <v>225.99</v>
      </c>
      <c r="C33">
        <v>296.76499999999999</v>
      </c>
      <c r="D33">
        <v>216.7</v>
      </c>
      <c r="E33">
        <v>329.26</v>
      </c>
      <c r="F33">
        <v>217.05500000000001</v>
      </c>
      <c r="G33">
        <v>522.55499999999995</v>
      </c>
      <c r="H33">
        <v>226.41499999999999</v>
      </c>
      <c r="I33">
        <v>193.01</v>
      </c>
      <c r="J33">
        <v>241.92</v>
      </c>
      <c r="K33">
        <v>301.01</v>
      </c>
      <c r="L33">
        <v>227.67500000000001</v>
      </c>
      <c r="M33">
        <v>179.5</v>
      </c>
      <c r="N33">
        <v>336.065</v>
      </c>
      <c r="O33">
        <v>205.71</v>
      </c>
      <c r="P33">
        <v>98.93</v>
      </c>
      <c r="Q33">
        <v>142.84</v>
      </c>
      <c r="R33">
        <v>133.68</v>
      </c>
      <c r="S33">
        <v>136.16</v>
      </c>
      <c r="T33">
        <v>291.92500000000001</v>
      </c>
      <c r="U33">
        <v>199.535</v>
      </c>
      <c r="V33">
        <v>211.59</v>
      </c>
      <c r="W33">
        <v>84.97</v>
      </c>
      <c r="X33">
        <v>171.495</v>
      </c>
      <c r="Y33">
        <v>135.06</v>
      </c>
      <c r="Z33">
        <v>131.47999999999999</v>
      </c>
      <c r="AA33">
        <v>109.175</v>
      </c>
      <c r="AB33">
        <v>177.715</v>
      </c>
      <c r="AC33">
        <v>202.72499999999999</v>
      </c>
      <c r="AD33">
        <v>176.88499999999999</v>
      </c>
      <c r="AE33">
        <v>141.715</v>
      </c>
      <c r="AF33">
        <v>419.77</v>
      </c>
      <c r="AG33">
        <v>292.69</v>
      </c>
      <c r="AH33">
        <v>178.11</v>
      </c>
      <c r="AI33">
        <v>307.72500000000002</v>
      </c>
      <c r="AJ33">
        <v>297.61500000000001</v>
      </c>
      <c r="AK33">
        <v>307.04000000000002</v>
      </c>
      <c r="AL33">
        <v>336.72</v>
      </c>
      <c r="AM33">
        <v>195.685</v>
      </c>
      <c r="AN33">
        <v>233.63499999999999</v>
      </c>
      <c r="AO33">
        <v>144.66999999999999</v>
      </c>
    </row>
    <row r="34" spans="1:41" x14ac:dyDescent="0.2">
      <c r="A34" t="s">
        <v>239</v>
      </c>
      <c r="B34">
        <v>7.74</v>
      </c>
      <c r="C34">
        <v>8.32</v>
      </c>
      <c r="D34">
        <v>9.9949999999999992</v>
      </c>
      <c r="E34">
        <v>6.3</v>
      </c>
      <c r="F34">
        <v>4.3650000000000002</v>
      </c>
      <c r="G34">
        <v>83.605000000000004</v>
      </c>
      <c r="H34">
        <v>4.9950000000000001</v>
      </c>
      <c r="I34">
        <v>11.76</v>
      </c>
      <c r="J34">
        <v>11.54</v>
      </c>
      <c r="K34">
        <v>13.904999999999999</v>
      </c>
      <c r="L34">
        <v>27.36</v>
      </c>
      <c r="M34">
        <v>7.22</v>
      </c>
      <c r="N34">
        <v>5.7050000000000001</v>
      </c>
      <c r="R34">
        <v>20.335000000000001</v>
      </c>
      <c r="U34">
        <v>20.254999999999999</v>
      </c>
      <c r="W34">
        <v>4.4450000000000003</v>
      </c>
      <c r="Y34">
        <v>1.8</v>
      </c>
      <c r="Z34">
        <v>21.21</v>
      </c>
      <c r="AB34">
        <v>11.744999999999999</v>
      </c>
      <c r="AG34">
        <v>3.88</v>
      </c>
      <c r="AH34">
        <v>4.5949999999999998</v>
      </c>
      <c r="AI34">
        <v>5.3550000000000004</v>
      </c>
      <c r="AJ34">
        <v>6.1150000000000002</v>
      </c>
      <c r="AK34">
        <v>13.35</v>
      </c>
      <c r="AL34">
        <v>22.704999999999998</v>
      </c>
      <c r="AM34">
        <v>42.984999999999999</v>
      </c>
      <c r="AN34">
        <v>0.59</v>
      </c>
      <c r="AO34">
        <v>3.7949999999999999</v>
      </c>
    </row>
    <row r="35" spans="1:41" x14ac:dyDescent="0.2">
      <c r="A35" t="s">
        <v>240</v>
      </c>
      <c r="B35">
        <v>12.015000000000001</v>
      </c>
      <c r="C35">
        <v>10.455</v>
      </c>
      <c r="D35">
        <v>11.97</v>
      </c>
      <c r="E35">
        <v>6.1050000000000004</v>
      </c>
      <c r="F35">
        <v>4.6749999999999998</v>
      </c>
      <c r="G35">
        <v>14.68</v>
      </c>
      <c r="H35">
        <v>7.125</v>
      </c>
      <c r="I35">
        <v>11.154999999999999</v>
      </c>
      <c r="J35">
        <v>9.74</v>
      </c>
      <c r="K35">
        <v>5.05</v>
      </c>
      <c r="L35">
        <v>12.824999999999999</v>
      </c>
      <c r="M35">
        <v>6.01</v>
      </c>
      <c r="N35">
        <v>4.26</v>
      </c>
      <c r="O35">
        <v>4.21</v>
      </c>
      <c r="P35">
        <v>6.14</v>
      </c>
      <c r="Q35">
        <v>4.1399999999999997</v>
      </c>
      <c r="R35">
        <v>7.2750000000000004</v>
      </c>
      <c r="S35">
        <v>11.58</v>
      </c>
      <c r="T35">
        <v>13.92</v>
      </c>
      <c r="U35">
        <v>9.1300000000000008</v>
      </c>
      <c r="V35">
        <v>10.675000000000001</v>
      </c>
      <c r="W35">
        <v>7.2450000000000001</v>
      </c>
      <c r="X35">
        <v>10.119999999999999</v>
      </c>
      <c r="Z35">
        <v>8.01</v>
      </c>
      <c r="AA35">
        <v>7.3</v>
      </c>
      <c r="AB35">
        <v>7.9850000000000003</v>
      </c>
      <c r="AC35">
        <v>10.6</v>
      </c>
      <c r="AD35">
        <v>7.99</v>
      </c>
      <c r="AE35">
        <v>7.81</v>
      </c>
      <c r="AF35">
        <v>12.855</v>
      </c>
      <c r="AG35">
        <v>10.25</v>
      </c>
      <c r="AH35">
        <v>4.46</v>
      </c>
      <c r="AJ35">
        <v>11.89</v>
      </c>
      <c r="AK35">
        <v>13.27</v>
      </c>
      <c r="AL35">
        <v>13.02</v>
      </c>
      <c r="AM35">
        <v>3.4249999999999998</v>
      </c>
      <c r="AN35">
        <v>7.7249999999999996</v>
      </c>
      <c r="AO35">
        <v>8.44</v>
      </c>
    </row>
    <row r="36" spans="1:41" x14ac:dyDescent="0.2">
      <c r="A36" t="s">
        <v>241</v>
      </c>
      <c r="B36">
        <v>17.545000000000002</v>
      </c>
      <c r="C36">
        <v>19.925000000000001</v>
      </c>
      <c r="D36">
        <v>21.03</v>
      </c>
      <c r="E36">
        <v>12.455</v>
      </c>
      <c r="F36">
        <v>13.244999999999999</v>
      </c>
      <c r="G36">
        <v>33.045000000000002</v>
      </c>
      <c r="H36">
        <v>13.32</v>
      </c>
      <c r="I36">
        <v>23.895</v>
      </c>
      <c r="J36">
        <v>23.035</v>
      </c>
      <c r="K36">
        <v>18.07</v>
      </c>
      <c r="L36">
        <v>19.965</v>
      </c>
      <c r="M36">
        <v>17.12</v>
      </c>
      <c r="N36">
        <v>23.114999999999998</v>
      </c>
      <c r="O36">
        <v>20.260000000000002</v>
      </c>
      <c r="P36">
        <v>25.91</v>
      </c>
      <c r="Q36">
        <v>15.675000000000001</v>
      </c>
      <c r="R36">
        <v>18.5</v>
      </c>
      <c r="S36">
        <v>25.06</v>
      </c>
      <c r="T36">
        <v>14.22</v>
      </c>
      <c r="U36">
        <v>11.03</v>
      </c>
      <c r="V36">
        <v>14.605</v>
      </c>
      <c r="W36">
        <v>10.365</v>
      </c>
      <c r="X36">
        <v>18.97</v>
      </c>
      <c r="Y36">
        <v>1.095</v>
      </c>
      <c r="Z36">
        <v>11.3</v>
      </c>
      <c r="AA36">
        <v>16.149999999999999</v>
      </c>
      <c r="AB36">
        <v>8.2750000000000004</v>
      </c>
      <c r="AC36">
        <v>12.91</v>
      </c>
      <c r="AD36">
        <v>6.99</v>
      </c>
      <c r="AE36">
        <v>8.8650000000000002</v>
      </c>
      <c r="AF36">
        <v>26.795000000000002</v>
      </c>
      <c r="AG36">
        <v>13.675000000000001</v>
      </c>
      <c r="AH36">
        <v>11.135</v>
      </c>
      <c r="AI36">
        <v>8.4550000000000001</v>
      </c>
      <c r="AJ36">
        <v>20.420000000000002</v>
      </c>
      <c r="AK36">
        <v>20.465</v>
      </c>
      <c r="AL36">
        <v>10.06</v>
      </c>
      <c r="AM36">
        <v>9.82</v>
      </c>
      <c r="AN36">
        <v>9.5</v>
      </c>
      <c r="AO36">
        <v>8.2650000000000006</v>
      </c>
    </row>
    <row r="37" spans="1:41" x14ac:dyDescent="0.2">
      <c r="A37" t="s">
        <v>242</v>
      </c>
      <c r="B37">
        <v>7.66</v>
      </c>
      <c r="C37">
        <v>4.3550000000000004</v>
      </c>
      <c r="D37">
        <v>2.605</v>
      </c>
      <c r="E37">
        <v>2.99</v>
      </c>
      <c r="F37">
        <v>1.5349999999999999</v>
      </c>
      <c r="G37">
        <v>4.3600000000000003</v>
      </c>
      <c r="H37">
        <v>5.3</v>
      </c>
      <c r="I37">
        <v>7.2949999999999999</v>
      </c>
      <c r="J37">
        <v>0.57999999999999996</v>
      </c>
      <c r="K37">
        <v>2.7</v>
      </c>
      <c r="L37">
        <v>5.9950000000000001</v>
      </c>
      <c r="M37">
        <v>6.59</v>
      </c>
      <c r="N37">
        <v>4.22</v>
      </c>
      <c r="O37">
        <v>15.904999999999999</v>
      </c>
      <c r="P37">
        <v>23.72</v>
      </c>
      <c r="Q37">
        <v>38.155000000000001</v>
      </c>
      <c r="R37">
        <v>25.905000000000001</v>
      </c>
      <c r="S37">
        <v>28.175000000000001</v>
      </c>
      <c r="T37">
        <v>9.99</v>
      </c>
      <c r="U37">
        <v>32.505000000000003</v>
      </c>
      <c r="V37">
        <v>38.295000000000002</v>
      </c>
      <c r="W37">
        <v>25.844999999999999</v>
      </c>
      <c r="X37">
        <v>15.54</v>
      </c>
      <c r="Y37">
        <v>7.63</v>
      </c>
      <c r="Z37">
        <v>18.53</v>
      </c>
      <c r="AA37">
        <v>34.14</v>
      </c>
      <c r="AB37">
        <v>12.965</v>
      </c>
      <c r="AC37">
        <v>33.795000000000002</v>
      </c>
      <c r="AD37">
        <v>33.380000000000003</v>
      </c>
      <c r="AE37">
        <v>37.005000000000003</v>
      </c>
      <c r="AF37">
        <v>4.9400000000000004</v>
      </c>
      <c r="AG37">
        <v>4.3150000000000004</v>
      </c>
      <c r="AH37">
        <v>3.895</v>
      </c>
      <c r="AI37">
        <v>1.4950000000000001</v>
      </c>
      <c r="AJ37">
        <v>5.835</v>
      </c>
      <c r="AK37">
        <v>3.91</v>
      </c>
      <c r="AL37">
        <v>8.6199999999999992</v>
      </c>
      <c r="AM37">
        <v>5.7850000000000001</v>
      </c>
      <c r="AN37">
        <v>27.364999999999998</v>
      </c>
      <c r="AO37">
        <v>4.7649999999999997</v>
      </c>
    </row>
    <row r="38" spans="1:41" x14ac:dyDescent="0.2">
      <c r="A38" t="s">
        <v>243</v>
      </c>
      <c r="B38">
        <v>2.875</v>
      </c>
      <c r="C38">
        <v>2.125</v>
      </c>
      <c r="D38">
        <v>5.84</v>
      </c>
      <c r="E38">
        <v>2.0750000000000002</v>
      </c>
      <c r="F38">
        <v>2.2799999999999998</v>
      </c>
      <c r="G38">
        <v>12.775</v>
      </c>
      <c r="H38">
        <v>3.41</v>
      </c>
      <c r="I38">
        <v>3.2949999999999999</v>
      </c>
      <c r="J38">
        <v>4.1050000000000004</v>
      </c>
      <c r="K38">
        <v>1.48</v>
      </c>
      <c r="L38">
        <v>0.995</v>
      </c>
      <c r="M38">
        <v>3.42</v>
      </c>
      <c r="N38">
        <v>0.28999999999999998</v>
      </c>
      <c r="O38">
        <v>16.934999999999999</v>
      </c>
      <c r="P38">
        <v>15.824999999999999</v>
      </c>
      <c r="Q38">
        <v>19.704999999999998</v>
      </c>
      <c r="R38">
        <v>14.81</v>
      </c>
      <c r="S38">
        <v>16.62</v>
      </c>
      <c r="T38">
        <v>1.53</v>
      </c>
      <c r="U38">
        <v>15.48</v>
      </c>
      <c r="V38">
        <v>18.954999999999998</v>
      </c>
      <c r="W38">
        <v>14.324999999999999</v>
      </c>
      <c r="X38">
        <v>10.82</v>
      </c>
      <c r="Y38">
        <v>3.7949999999999999</v>
      </c>
      <c r="Z38">
        <v>11.88</v>
      </c>
      <c r="AA38">
        <v>19.504999999999999</v>
      </c>
      <c r="AB38">
        <v>4.7850000000000001</v>
      </c>
      <c r="AC38">
        <v>15.33</v>
      </c>
      <c r="AD38">
        <v>15.88</v>
      </c>
      <c r="AE38">
        <v>20.565000000000001</v>
      </c>
      <c r="AF38">
        <v>16.489999999999998</v>
      </c>
      <c r="AG38">
        <v>9.14</v>
      </c>
      <c r="AH38">
        <v>1.77</v>
      </c>
      <c r="AK38">
        <v>9.74</v>
      </c>
      <c r="AL38">
        <v>3.02</v>
      </c>
      <c r="AM38">
        <v>6.1449999999999996</v>
      </c>
      <c r="AN38">
        <v>13.55</v>
      </c>
      <c r="AO38">
        <v>0.29499999999999998</v>
      </c>
    </row>
    <row r="39" spans="1:41" x14ac:dyDescent="0.2">
      <c r="A39" t="s">
        <v>244</v>
      </c>
      <c r="B39">
        <v>15.06</v>
      </c>
      <c r="C39">
        <v>22.06</v>
      </c>
      <c r="D39">
        <v>18.585000000000001</v>
      </c>
      <c r="E39">
        <v>5.27</v>
      </c>
      <c r="F39">
        <v>12.71</v>
      </c>
      <c r="G39">
        <v>17.04</v>
      </c>
      <c r="H39">
        <v>11.07</v>
      </c>
      <c r="I39">
        <v>18.690000000000001</v>
      </c>
      <c r="J39">
        <v>23.94</v>
      </c>
      <c r="K39">
        <v>11.145</v>
      </c>
      <c r="L39">
        <v>14.4</v>
      </c>
      <c r="M39">
        <v>18.125</v>
      </c>
      <c r="N39">
        <v>13.81</v>
      </c>
      <c r="O39">
        <v>8.3699999999999992</v>
      </c>
      <c r="P39">
        <v>14.244999999999999</v>
      </c>
      <c r="Q39">
        <v>8.7200000000000006</v>
      </c>
      <c r="R39">
        <v>5.95</v>
      </c>
      <c r="S39">
        <v>9.35</v>
      </c>
      <c r="T39">
        <v>2.8849999999999998</v>
      </c>
      <c r="U39">
        <v>6.375</v>
      </c>
      <c r="V39">
        <v>7.8550000000000004</v>
      </c>
      <c r="W39">
        <v>4.53</v>
      </c>
      <c r="X39">
        <v>4.9349999999999996</v>
      </c>
      <c r="Y39">
        <v>0.42499999999999999</v>
      </c>
      <c r="Z39">
        <v>2.86</v>
      </c>
      <c r="AA39">
        <v>2.3650000000000002</v>
      </c>
      <c r="AB39">
        <v>4.46</v>
      </c>
      <c r="AC39">
        <v>8.16</v>
      </c>
      <c r="AD39">
        <v>5.8650000000000002</v>
      </c>
      <c r="AE39">
        <v>3.9049999999999998</v>
      </c>
      <c r="AF39">
        <v>7.32</v>
      </c>
      <c r="AG39">
        <v>4.3449999999999998</v>
      </c>
      <c r="AH39">
        <v>5.55</v>
      </c>
      <c r="AI39">
        <v>4.1550000000000002</v>
      </c>
      <c r="AJ39">
        <v>15.425000000000001</v>
      </c>
      <c r="AK39">
        <v>9.6349999999999998</v>
      </c>
      <c r="AL39">
        <v>3.76</v>
      </c>
      <c r="AM39">
        <v>2.0299999999999998</v>
      </c>
      <c r="AN39">
        <v>6.38</v>
      </c>
      <c r="AO39">
        <v>2.8050000000000002</v>
      </c>
    </row>
    <row r="40" spans="1:41" x14ac:dyDescent="0.2">
      <c r="A40" s="10"/>
      <c r="B40" s="10"/>
      <c r="C40" s="10"/>
      <c r="D40" s="10"/>
      <c r="E40" s="10"/>
      <c r="F40" s="10"/>
    </row>
    <row r="41" spans="1:41" x14ac:dyDescent="0.2">
      <c r="A41" t="s">
        <v>260</v>
      </c>
    </row>
    <row r="42" spans="1:41" ht="16" x14ac:dyDescent="0.2">
      <c r="A42" s="20"/>
      <c r="B42" s="20" t="s">
        <v>261</v>
      </c>
      <c r="C42" t="s">
        <v>263</v>
      </c>
      <c r="D42" s="20" t="s">
        <v>262</v>
      </c>
    </row>
    <row r="43" spans="1:41" ht="16" x14ac:dyDescent="0.2">
      <c r="A43" s="20" t="s">
        <v>215</v>
      </c>
      <c r="B43" s="20">
        <v>126.75</v>
      </c>
      <c r="C43">
        <f t="shared" ref="C43:C53" si="0">LOG10(B43)</f>
        <v>2.1029479680053735</v>
      </c>
      <c r="D43" s="21">
        <v>2.69E-9</v>
      </c>
    </row>
    <row r="44" spans="1:41" ht="16" x14ac:dyDescent="0.2">
      <c r="A44" s="20" t="s">
        <v>217</v>
      </c>
      <c r="B44" s="20">
        <v>63.460999999999999</v>
      </c>
      <c r="C44">
        <f t="shared" si="0"/>
        <v>1.8025069113045784</v>
      </c>
      <c r="D44" s="20">
        <v>8.7509999999999997E-4</v>
      </c>
    </row>
    <row r="45" spans="1:41" ht="16" x14ac:dyDescent="0.2">
      <c r="A45" s="20" t="s">
        <v>220</v>
      </c>
      <c r="B45" s="20">
        <v>15.775</v>
      </c>
      <c r="C45">
        <f t="shared" si="0"/>
        <v>1.197969367916172</v>
      </c>
      <c r="D45" s="20">
        <v>1.6882999999999999E-2</v>
      </c>
    </row>
    <row r="46" spans="1:41" ht="16" x14ac:dyDescent="0.2">
      <c r="A46" s="20" t="s">
        <v>216</v>
      </c>
      <c r="B46" s="20">
        <v>7.8304999999999998</v>
      </c>
      <c r="C46">
        <f t="shared" si="0"/>
        <v>0.89378949389805395</v>
      </c>
      <c r="D46" s="20"/>
    </row>
    <row r="47" spans="1:41" ht="16" x14ac:dyDescent="0.2">
      <c r="A47" s="20" t="s">
        <v>218</v>
      </c>
      <c r="B47" s="20">
        <v>3.8149999999999999</v>
      </c>
      <c r="C47">
        <f t="shared" si="0"/>
        <v>0.58149454229089925</v>
      </c>
      <c r="D47" s="20">
        <v>1.7977E-2</v>
      </c>
    </row>
    <row r="48" spans="1:41" ht="16" x14ac:dyDescent="0.2">
      <c r="A48" s="20" t="s">
        <v>212</v>
      </c>
      <c r="B48" s="20">
        <v>0.17433000000000001</v>
      </c>
      <c r="C48">
        <f t="shared" si="0"/>
        <v>-0.75862786984156427</v>
      </c>
      <c r="D48" s="20">
        <v>1.712E-2</v>
      </c>
    </row>
    <row r="49" spans="1:4" ht="16" x14ac:dyDescent="0.2">
      <c r="A49" s="20" t="s">
        <v>234</v>
      </c>
      <c r="B49" s="20">
        <v>2.6337000000000002</v>
      </c>
      <c r="C49">
        <f t="shared" si="0"/>
        <v>0.42056630374469289</v>
      </c>
      <c r="D49" s="20">
        <v>1.712E-2</v>
      </c>
    </row>
    <row r="50" spans="1:4" ht="16" x14ac:dyDescent="0.2">
      <c r="A50" s="20" t="s">
        <v>229</v>
      </c>
      <c r="B50" s="20">
        <v>2.6333000000000002</v>
      </c>
      <c r="C50">
        <f t="shared" si="0"/>
        <v>0.42050033913747997</v>
      </c>
      <c r="D50" s="20">
        <v>1.712E-2</v>
      </c>
    </row>
    <row r="51" spans="1:4" ht="16" x14ac:dyDescent="0.2">
      <c r="A51" s="20" t="s">
        <v>226</v>
      </c>
      <c r="B51" s="20">
        <v>2.5659000000000001</v>
      </c>
      <c r="C51">
        <f t="shared" si="0"/>
        <v>0.40923972674878489</v>
      </c>
      <c r="D51" s="20">
        <v>1.6882999999999999E-2</v>
      </c>
    </row>
    <row r="52" spans="1:4" ht="16" x14ac:dyDescent="0.2">
      <c r="A52" s="20" t="s">
        <v>235</v>
      </c>
      <c r="B52" s="20">
        <v>2.6648999999999998</v>
      </c>
      <c r="C52">
        <f t="shared" si="0"/>
        <v>0.42568091682862402</v>
      </c>
      <c r="D52" s="20">
        <v>1.7977E-2</v>
      </c>
    </row>
    <row r="53" spans="1:4" ht="16" x14ac:dyDescent="0.2">
      <c r="A53" s="20" t="s">
        <v>236</v>
      </c>
      <c r="B53" s="20">
        <v>2.3281999999999998</v>
      </c>
      <c r="C53">
        <f t="shared" si="0"/>
        <v>0.36702028489775723</v>
      </c>
      <c r="D53" s="20">
        <v>3.4599999999999999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B8D668-32D7-714C-83A8-70C7489A956D}">
  <dimension ref="A1:O14"/>
  <sheetViews>
    <sheetView tabSelected="1" workbookViewId="0">
      <selection activeCell="G54" sqref="G54"/>
    </sheetView>
  </sheetViews>
  <sheetFormatPr baseColWidth="10" defaultRowHeight="15" x14ac:dyDescent="0.2"/>
  <cols>
    <col min="1" max="1" width="23.33203125" customWidth="1"/>
    <col min="5" max="5" width="23.33203125" customWidth="1"/>
    <col min="9" max="9" width="18.1640625" customWidth="1"/>
  </cols>
  <sheetData>
    <row r="1" spans="1:15" x14ac:dyDescent="0.2">
      <c r="A1" t="s">
        <v>290</v>
      </c>
    </row>
    <row r="3" spans="1:15" x14ac:dyDescent="0.2">
      <c r="A3" t="s">
        <v>291</v>
      </c>
      <c r="E3" t="s">
        <v>295</v>
      </c>
      <c r="I3" s="19" t="s">
        <v>296</v>
      </c>
      <c r="J3" s="19"/>
      <c r="K3" s="19"/>
      <c r="M3" s="19" t="s">
        <v>297</v>
      </c>
      <c r="N3" s="19"/>
      <c r="O3" s="19"/>
    </row>
    <row r="4" spans="1:15" x14ac:dyDescent="0.2">
      <c r="A4" t="s">
        <v>292</v>
      </c>
      <c r="B4" t="s">
        <v>293</v>
      </c>
      <c r="C4" t="s">
        <v>294</v>
      </c>
      <c r="E4" t="s">
        <v>292</v>
      </c>
      <c r="F4" t="s">
        <v>302</v>
      </c>
      <c r="G4" t="s">
        <v>294</v>
      </c>
      <c r="I4" s="19" t="s">
        <v>292</v>
      </c>
      <c r="J4" s="19" t="s">
        <v>293</v>
      </c>
      <c r="K4" s="19" t="s">
        <v>294</v>
      </c>
      <c r="M4" s="19" t="s">
        <v>292</v>
      </c>
      <c r="N4" s="19" t="s">
        <v>293</v>
      </c>
      <c r="O4" s="19" t="s">
        <v>294</v>
      </c>
    </row>
    <row r="5" spans="1:15" x14ac:dyDescent="0.2">
      <c r="A5" t="s">
        <v>301</v>
      </c>
      <c r="B5" t="s">
        <v>86</v>
      </c>
      <c r="C5" s="27">
        <v>4.8500000000000001E-2</v>
      </c>
      <c r="D5" s="27"/>
      <c r="E5" t="s">
        <v>301</v>
      </c>
      <c r="F5" t="s">
        <v>303</v>
      </c>
      <c r="G5" s="27">
        <v>8.0999999999999996E-3</v>
      </c>
      <c r="I5" t="s">
        <v>300</v>
      </c>
      <c r="J5" t="s">
        <v>86</v>
      </c>
      <c r="K5" s="23">
        <v>1.7899999999999999E-2</v>
      </c>
      <c r="M5" t="s">
        <v>298</v>
      </c>
      <c r="N5" t="s">
        <v>124</v>
      </c>
      <c r="O5">
        <v>1.83E-2</v>
      </c>
    </row>
    <row r="6" spans="1:15" x14ac:dyDescent="0.2">
      <c r="A6" t="s">
        <v>301</v>
      </c>
      <c r="B6" t="s">
        <v>89</v>
      </c>
      <c r="C6" s="27">
        <v>0.114</v>
      </c>
      <c r="D6" s="27"/>
      <c r="E6" t="s">
        <v>301</v>
      </c>
      <c r="F6" t="s">
        <v>304</v>
      </c>
      <c r="G6" s="27">
        <v>2.9999999999999997E-4</v>
      </c>
      <c r="I6" t="s">
        <v>300</v>
      </c>
      <c r="J6" t="s">
        <v>89</v>
      </c>
      <c r="K6" s="23">
        <v>1.23E-2</v>
      </c>
      <c r="M6" t="s">
        <v>299</v>
      </c>
      <c r="N6" t="s">
        <v>124</v>
      </c>
      <c r="O6">
        <v>5.1999999999999998E-2</v>
      </c>
    </row>
    <row r="7" spans="1:15" x14ac:dyDescent="0.2">
      <c r="A7" t="s">
        <v>301</v>
      </c>
      <c r="B7" t="s">
        <v>42</v>
      </c>
      <c r="C7" s="27">
        <v>8.2799999999999999E-2</v>
      </c>
      <c r="D7" s="27"/>
      <c r="E7" t="s">
        <v>301</v>
      </c>
      <c r="F7" t="s">
        <v>305</v>
      </c>
      <c r="G7" s="27">
        <v>0.20860000000000001</v>
      </c>
      <c r="I7" t="s">
        <v>300</v>
      </c>
      <c r="J7" t="s">
        <v>42</v>
      </c>
      <c r="K7" s="23">
        <v>8.2000000000000007E-3</v>
      </c>
      <c r="M7" t="s">
        <v>298</v>
      </c>
      <c r="N7" t="s">
        <v>125</v>
      </c>
      <c r="O7">
        <v>5.7000000000000002E-3</v>
      </c>
    </row>
    <row r="8" spans="1:15" x14ac:dyDescent="0.2">
      <c r="A8" t="s">
        <v>301</v>
      </c>
      <c r="B8" t="s">
        <v>43</v>
      </c>
      <c r="C8" s="27">
        <v>4.3900000000000002E-2</v>
      </c>
      <c r="D8" s="27"/>
      <c r="E8" t="s">
        <v>301</v>
      </c>
      <c r="F8" t="s">
        <v>306</v>
      </c>
      <c r="G8" s="27">
        <v>5.9999999999999995E-4</v>
      </c>
      <c r="I8" t="s">
        <v>300</v>
      </c>
      <c r="J8" t="s">
        <v>43</v>
      </c>
      <c r="K8" s="23">
        <v>2.3199999999999998E-2</v>
      </c>
      <c r="M8" t="s">
        <v>299</v>
      </c>
      <c r="N8" t="s">
        <v>125</v>
      </c>
      <c r="O8">
        <v>2.7000000000000001E-3</v>
      </c>
    </row>
    <row r="9" spans="1:15" x14ac:dyDescent="0.2">
      <c r="A9" t="s">
        <v>301</v>
      </c>
      <c r="B9" t="s">
        <v>44</v>
      </c>
      <c r="C9" s="27">
        <v>0.16220000000000001</v>
      </c>
      <c r="D9" s="27"/>
      <c r="E9" t="s">
        <v>301</v>
      </c>
      <c r="F9" t="s">
        <v>307</v>
      </c>
      <c r="G9" s="27">
        <v>9.2999999999999992E-3</v>
      </c>
      <c r="I9" t="s">
        <v>300</v>
      </c>
      <c r="J9" t="s">
        <v>44</v>
      </c>
      <c r="K9" s="23">
        <v>2.9999999999999997E-4</v>
      </c>
      <c r="M9" t="s">
        <v>298</v>
      </c>
      <c r="N9" t="s">
        <v>42</v>
      </c>
      <c r="O9">
        <v>2.8E-3</v>
      </c>
    </row>
    <row r="10" spans="1:15" x14ac:dyDescent="0.2">
      <c r="A10" t="s">
        <v>301</v>
      </c>
      <c r="B10" t="s">
        <v>45</v>
      </c>
      <c r="C10" s="27">
        <v>7.0000000000000001E-3</v>
      </c>
      <c r="D10" s="27"/>
      <c r="E10" t="s">
        <v>301</v>
      </c>
      <c r="F10" t="s">
        <v>308</v>
      </c>
      <c r="G10" s="27">
        <v>1E-4</v>
      </c>
      <c r="I10" t="s">
        <v>300</v>
      </c>
      <c r="J10" t="s">
        <v>91</v>
      </c>
      <c r="K10" s="23">
        <v>1.9E-3</v>
      </c>
      <c r="M10" t="s">
        <v>299</v>
      </c>
      <c r="N10" t="s">
        <v>42</v>
      </c>
      <c r="O10">
        <v>2.8999999999999998E-3</v>
      </c>
    </row>
    <row r="11" spans="1:15" x14ac:dyDescent="0.2">
      <c r="A11" t="s">
        <v>301</v>
      </c>
      <c r="B11" t="s">
        <v>91</v>
      </c>
      <c r="C11" s="27">
        <v>1.5900000000000001E-2</v>
      </c>
      <c r="D11" s="28"/>
      <c r="M11" s="19" t="s">
        <v>298</v>
      </c>
      <c r="N11" s="19" t="s">
        <v>44</v>
      </c>
      <c r="O11">
        <v>3.8199999999999998E-2</v>
      </c>
    </row>
    <row r="12" spans="1:15" x14ac:dyDescent="0.2">
      <c r="A12" t="s">
        <v>301</v>
      </c>
      <c r="B12" t="s">
        <v>46</v>
      </c>
      <c r="C12" s="27" t="s">
        <v>309</v>
      </c>
      <c r="D12" s="27"/>
      <c r="M12" s="19" t="s">
        <v>298</v>
      </c>
      <c r="N12" s="19" t="s">
        <v>126</v>
      </c>
      <c r="O12">
        <v>0.01</v>
      </c>
    </row>
    <row r="13" spans="1:15" x14ac:dyDescent="0.2">
      <c r="A13" t="s">
        <v>301</v>
      </c>
      <c r="B13" t="s">
        <v>47</v>
      </c>
      <c r="C13" s="27">
        <v>2.0000000000000001E-4</v>
      </c>
      <c r="D13" s="27"/>
      <c r="M13" s="19" t="s">
        <v>298</v>
      </c>
      <c r="N13" s="19" t="s">
        <v>45</v>
      </c>
      <c r="O13">
        <v>3.7900000000000003E-2</v>
      </c>
    </row>
    <row r="14" spans="1:15" x14ac:dyDescent="0.2">
      <c r="M14" s="19"/>
      <c r="N14" s="19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403180-9BD8-C94F-B262-ED28E5D58ADE}">
  <dimension ref="A1:T42"/>
  <sheetViews>
    <sheetView workbookViewId="0">
      <selection activeCell="G22" sqref="G22"/>
    </sheetView>
  </sheetViews>
  <sheetFormatPr baseColWidth="10" defaultRowHeight="15" x14ac:dyDescent="0.2"/>
  <sheetData>
    <row r="1" spans="1:14" x14ac:dyDescent="0.2">
      <c r="A1" t="s">
        <v>120</v>
      </c>
    </row>
    <row r="2" spans="1:14" x14ac:dyDescent="0.2">
      <c r="A2" s="11" t="s">
        <v>63</v>
      </c>
      <c r="B2" s="25" t="s">
        <v>11</v>
      </c>
      <c r="C2" s="25"/>
      <c r="D2" s="25"/>
      <c r="E2" s="25"/>
      <c r="F2" s="25"/>
      <c r="G2" s="25" t="s">
        <v>73</v>
      </c>
      <c r="H2" s="25"/>
      <c r="I2" s="25"/>
      <c r="J2" s="25"/>
      <c r="K2" s="25"/>
      <c r="L2" s="25"/>
      <c r="M2" s="25"/>
      <c r="N2" s="25"/>
    </row>
    <row r="3" spans="1:14" x14ac:dyDescent="0.2">
      <c r="A3" s="10">
        <v>100</v>
      </c>
      <c r="B3" s="10">
        <v>17200000000</v>
      </c>
      <c r="C3" s="10">
        <v>1630000000</v>
      </c>
      <c r="D3" s="10">
        <v>362000000</v>
      </c>
      <c r="E3" s="10">
        <v>226000000</v>
      </c>
      <c r="G3" s="10"/>
      <c r="H3" s="10">
        <v>106000000</v>
      </c>
      <c r="I3" s="10">
        <v>700000000</v>
      </c>
      <c r="J3" s="10">
        <v>250000000</v>
      </c>
      <c r="K3" s="10">
        <v>232000000</v>
      </c>
      <c r="L3" s="10">
        <v>876000000</v>
      </c>
      <c r="M3" s="10">
        <v>806000000</v>
      </c>
      <c r="N3" s="10">
        <v>1250000000</v>
      </c>
    </row>
    <row r="4" spans="1:14" x14ac:dyDescent="0.2">
      <c r="A4" s="10">
        <v>105</v>
      </c>
      <c r="B4" s="10">
        <v>330000000</v>
      </c>
      <c r="C4" s="10">
        <v>733000000</v>
      </c>
      <c r="D4" s="10">
        <v>295000000</v>
      </c>
      <c r="E4" s="10">
        <v>220000000</v>
      </c>
      <c r="G4" s="10">
        <v>28800000</v>
      </c>
      <c r="H4" s="10">
        <v>40700000</v>
      </c>
      <c r="I4" s="10">
        <v>177000000</v>
      </c>
      <c r="J4" s="10">
        <v>230000000</v>
      </c>
      <c r="K4" s="10">
        <v>88600000</v>
      </c>
      <c r="L4" s="10">
        <v>384000000</v>
      </c>
      <c r="M4" s="10">
        <v>380000000</v>
      </c>
      <c r="N4" s="10">
        <v>249000000</v>
      </c>
    </row>
    <row r="5" spans="1:14" x14ac:dyDescent="0.2">
      <c r="A5" s="10">
        <v>111</v>
      </c>
      <c r="B5" s="10">
        <v>444000000</v>
      </c>
      <c r="C5" s="10">
        <v>294000000</v>
      </c>
      <c r="D5" s="10">
        <v>97500000</v>
      </c>
      <c r="E5" s="10">
        <v>361000000</v>
      </c>
      <c r="G5" s="10">
        <v>140000000</v>
      </c>
      <c r="H5" s="10">
        <v>195000000</v>
      </c>
      <c r="I5" s="10">
        <v>154000000</v>
      </c>
      <c r="J5" s="10">
        <v>66200000</v>
      </c>
      <c r="K5" s="10">
        <v>1130000000</v>
      </c>
      <c r="L5" s="10">
        <v>7450000000</v>
      </c>
      <c r="M5" s="10">
        <v>188000000</v>
      </c>
      <c r="N5" s="10">
        <v>269000000</v>
      </c>
    </row>
    <row r="6" spans="1:14" x14ac:dyDescent="0.2">
      <c r="A6" s="10">
        <v>118</v>
      </c>
      <c r="B6" s="10">
        <v>769000000</v>
      </c>
      <c r="C6" s="10">
        <v>18900000000</v>
      </c>
      <c r="D6" s="10">
        <v>142000000</v>
      </c>
      <c r="E6" s="10">
        <v>48000000</v>
      </c>
      <c r="G6" s="10">
        <v>479000</v>
      </c>
      <c r="H6" s="10">
        <v>1320</v>
      </c>
      <c r="I6" s="10">
        <v>9290</v>
      </c>
      <c r="J6" s="10">
        <v>1000</v>
      </c>
      <c r="K6" s="10">
        <v>2000</v>
      </c>
      <c r="L6" s="10">
        <v>2250</v>
      </c>
      <c r="M6" s="10">
        <v>23000000</v>
      </c>
      <c r="N6" s="10">
        <v>179000000</v>
      </c>
    </row>
    <row r="7" spans="1:14" x14ac:dyDescent="0.2">
      <c r="A7" s="10">
        <v>121</v>
      </c>
      <c r="B7" s="10">
        <v>192000000</v>
      </c>
      <c r="C7" s="10">
        <v>146000000</v>
      </c>
      <c r="D7" s="10">
        <v>199000000</v>
      </c>
      <c r="E7" s="10">
        <v>505000000</v>
      </c>
      <c r="G7" s="10">
        <v>1000</v>
      </c>
      <c r="H7" s="10">
        <v>1270</v>
      </c>
      <c r="I7" s="10">
        <v>2000</v>
      </c>
      <c r="J7" s="10"/>
      <c r="K7" s="10"/>
      <c r="L7" s="10"/>
      <c r="M7" s="10">
        <v>3800</v>
      </c>
      <c r="N7" s="10">
        <v>500</v>
      </c>
    </row>
    <row r="10" spans="1:14" x14ac:dyDescent="0.2">
      <c r="A10" t="s">
        <v>13</v>
      </c>
    </row>
    <row r="11" spans="1:14" x14ac:dyDescent="0.2">
      <c r="A11" s="11" t="s">
        <v>72</v>
      </c>
      <c r="B11" s="11" t="s">
        <v>11</v>
      </c>
      <c r="C11" s="11" t="s">
        <v>73</v>
      </c>
    </row>
    <row r="12" spans="1:14" x14ac:dyDescent="0.2">
      <c r="A12" s="10">
        <v>0.5</v>
      </c>
      <c r="B12" s="10">
        <v>3</v>
      </c>
      <c r="C12" s="10">
        <v>0.5</v>
      </c>
    </row>
    <row r="13" spans="1:14" x14ac:dyDescent="0.2">
      <c r="A13" s="10">
        <v>0.5</v>
      </c>
      <c r="B13" s="10">
        <v>2.99</v>
      </c>
      <c r="C13" s="10">
        <v>0.5</v>
      </c>
    </row>
    <row r="14" spans="1:14" x14ac:dyDescent="0.2">
      <c r="A14" s="10"/>
      <c r="B14" s="10">
        <v>3.8</v>
      </c>
      <c r="C14" s="10">
        <v>0.5</v>
      </c>
    </row>
    <row r="15" spans="1:14" x14ac:dyDescent="0.2">
      <c r="A15" s="10"/>
      <c r="B15" s="10">
        <v>3.5</v>
      </c>
      <c r="C15" s="10">
        <v>0.5</v>
      </c>
    </row>
    <row r="18" spans="1:20" x14ac:dyDescent="0.2">
      <c r="A18" t="s">
        <v>21</v>
      </c>
    </row>
    <row r="19" spans="1:20" x14ac:dyDescent="0.2">
      <c r="A19" s="11" t="s">
        <v>121</v>
      </c>
      <c r="B19" s="11" t="s">
        <v>122</v>
      </c>
      <c r="C19" s="11" t="s">
        <v>64</v>
      </c>
    </row>
    <row r="20" spans="1:20" x14ac:dyDescent="0.2">
      <c r="A20" s="10"/>
      <c r="B20" s="10">
        <v>198.18700000000001</v>
      </c>
      <c r="C20" s="10">
        <v>179.79166699999999</v>
      </c>
    </row>
    <row r="21" spans="1:20" x14ac:dyDescent="0.2">
      <c r="A21" s="10">
        <v>120.64400000000001</v>
      </c>
      <c r="B21" s="10">
        <v>227.52199999999999</v>
      </c>
      <c r="C21" s="10">
        <v>148.694333</v>
      </c>
    </row>
    <row r="22" spans="1:20" x14ac:dyDescent="0.2">
      <c r="A22" s="10">
        <v>115.34266700000001</v>
      </c>
      <c r="B22" s="10">
        <v>189.43533300000001</v>
      </c>
      <c r="C22" s="10">
        <v>146.748333</v>
      </c>
    </row>
    <row r="23" spans="1:20" x14ac:dyDescent="0.2">
      <c r="A23" s="10"/>
      <c r="B23" s="10"/>
      <c r="C23" s="10">
        <v>152.038667</v>
      </c>
    </row>
    <row r="25" spans="1:20" x14ac:dyDescent="0.2">
      <c r="A25" t="s">
        <v>123</v>
      </c>
    </row>
    <row r="26" spans="1:20" x14ac:dyDescent="0.2">
      <c r="A26" t="s">
        <v>124</v>
      </c>
      <c r="E26" t="s">
        <v>125</v>
      </c>
      <c r="J26" t="s">
        <v>44</v>
      </c>
      <c r="N26" t="s">
        <v>126</v>
      </c>
      <c r="R26" t="s">
        <v>45</v>
      </c>
    </row>
    <row r="27" spans="1:20" x14ac:dyDescent="0.2">
      <c r="A27" s="11" t="s">
        <v>72</v>
      </c>
      <c r="B27" s="11" t="s">
        <v>11</v>
      </c>
      <c r="C27" s="11" t="s">
        <v>73</v>
      </c>
      <c r="E27" s="11" t="s">
        <v>72</v>
      </c>
      <c r="F27" s="11" t="s">
        <v>11</v>
      </c>
      <c r="G27" s="11" t="s">
        <v>11</v>
      </c>
      <c r="H27" s="11" t="s">
        <v>73</v>
      </c>
      <c r="J27" s="11" t="s">
        <v>72</v>
      </c>
      <c r="K27" s="11" t="s">
        <v>11</v>
      </c>
      <c r="L27" s="11" t="s">
        <v>73</v>
      </c>
      <c r="N27" s="11" t="s">
        <v>72</v>
      </c>
      <c r="O27" s="11" t="s">
        <v>11</v>
      </c>
      <c r="P27" s="11" t="s">
        <v>73</v>
      </c>
      <c r="R27" s="11" t="s">
        <v>72</v>
      </c>
      <c r="S27" s="11" t="s">
        <v>11</v>
      </c>
      <c r="T27" s="11" t="s">
        <v>73</v>
      </c>
    </row>
    <row r="28" spans="1:20" x14ac:dyDescent="0.2">
      <c r="A28" s="10">
        <v>4.3001723199999997</v>
      </c>
      <c r="B28" s="10">
        <v>6.42380175</v>
      </c>
      <c r="C28" s="10">
        <v>4.52808177</v>
      </c>
      <c r="E28" s="10">
        <v>5.5852138599999996</v>
      </c>
      <c r="F28" s="10">
        <v>31.423196999999998</v>
      </c>
      <c r="G28" s="10">
        <v>3.1093546600000002</v>
      </c>
      <c r="H28" s="10">
        <v>1.45179082</v>
      </c>
      <c r="J28" s="10">
        <v>1.18276402</v>
      </c>
      <c r="K28" s="10">
        <v>3.0333332899999998</v>
      </c>
      <c r="L28" s="10">
        <v>3.2290551399999998</v>
      </c>
      <c r="N28" s="10">
        <v>1.31786998</v>
      </c>
      <c r="O28" s="10">
        <v>3.1093546600000002</v>
      </c>
      <c r="P28" s="10">
        <v>1.45179082</v>
      </c>
      <c r="R28" s="10">
        <v>0.88897831999999999</v>
      </c>
      <c r="S28" s="10">
        <v>2.0535460799999998</v>
      </c>
      <c r="T28" s="10">
        <v>0.41905388999999998</v>
      </c>
    </row>
    <row r="29" spans="1:20" x14ac:dyDescent="0.2">
      <c r="A29" s="10">
        <v>13.018138499999999</v>
      </c>
      <c r="B29" s="10">
        <v>12.825507399999999</v>
      </c>
      <c r="C29" s="10">
        <v>3.7086651399999999</v>
      </c>
      <c r="E29" s="10">
        <v>4.2332885899999999</v>
      </c>
      <c r="F29" s="10">
        <v>15.428055499999999</v>
      </c>
      <c r="G29" s="10">
        <v>2.1740765199999998</v>
      </c>
      <c r="H29" s="10">
        <v>0.47694023000000002</v>
      </c>
      <c r="J29" s="10">
        <v>1.5723986299999999</v>
      </c>
      <c r="K29" s="10">
        <v>2.7308641499999999</v>
      </c>
      <c r="L29" s="10">
        <v>3.2090358600000002</v>
      </c>
      <c r="N29" s="10">
        <v>0.41846884000000001</v>
      </c>
      <c r="O29" s="10">
        <v>2.1740765199999998</v>
      </c>
      <c r="P29" s="10">
        <v>0.47694023000000002</v>
      </c>
      <c r="R29" s="10">
        <v>0.58928621999999997</v>
      </c>
      <c r="S29" s="10">
        <v>3.5911955500000001</v>
      </c>
      <c r="T29" s="10">
        <v>12.738154</v>
      </c>
    </row>
    <row r="30" spans="1:20" x14ac:dyDescent="0.2">
      <c r="A30" s="10">
        <v>1.5649160900000001</v>
      </c>
      <c r="B30" s="10">
        <v>12.305282200000001</v>
      </c>
      <c r="C30" s="10">
        <v>28.3229574</v>
      </c>
      <c r="E30" s="10">
        <v>13.178785700000001</v>
      </c>
      <c r="F30" s="10">
        <v>14.435416999999999</v>
      </c>
      <c r="G30" s="10">
        <v>13.9569072</v>
      </c>
      <c r="H30" s="10">
        <v>0.55921226999999996</v>
      </c>
      <c r="J30" s="10">
        <v>1.9387686099999999</v>
      </c>
      <c r="K30" s="10">
        <v>6.0660730899999997</v>
      </c>
      <c r="L30" s="10">
        <v>7.0106533000000004</v>
      </c>
      <c r="N30" s="10">
        <v>1.2061138499999999</v>
      </c>
      <c r="O30" s="10">
        <v>13.9569072</v>
      </c>
      <c r="P30" s="10">
        <v>0.55921226999999996</v>
      </c>
      <c r="R30" s="10">
        <v>2.3425689999999999E-2</v>
      </c>
      <c r="S30" s="10">
        <v>5.8535720400000004</v>
      </c>
      <c r="T30" s="10">
        <v>0.80423067000000004</v>
      </c>
    </row>
    <row r="31" spans="1:20" x14ac:dyDescent="0.2">
      <c r="A31" s="10">
        <v>2.4870795999999999</v>
      </c>
      <c r="B31" s="10">
        <v>93.980675899999994</v>
      </c>
      <c r="C31" s="10">
        <v>16.666739700000001</v>
      </c>
      <c r="E31" s="10">
        <v>1.9496023600000001</v>
      </c>
      <c r="F31" s="10">
        <v>13.3422638</v>
      </c>
      <c r="G31" s="10">
        <v>9.3042950199999996</v>
      </c>
      <c r="H31" s="10">
        <v>0.94814964999999995</v>
      </c>
      <c r="J31" s="10">
        <v>1.7181689499999999</v>
      </c>
      <c r="K31" s="10">
        <v>3.27374257</v>
      </c>
      <c r="L31" s="10">
        <v>5.9934826799999996</v>
      </c>
      <c r="N31" s="10">
        <v>0.75692194000000002</v>
      </c>
      <c r="O31" s="10">
        <v>9.3042950199999996</v>
      </c>
      <c r="P31" s="10">
        <v>0.94814964999999995</v>
      </c>
      <c r="R31" s="10">
        <v>2.9364095899999998</v>
      </c>
      <c r="S31" s="10">
        <v>0.79988207</v>
      </c>
      <c r="T31" s="10">
        <v>0.60251482000000001</v>
      </c>
    </row>
    <row r="32" spans="1:20" x14ac:dyDescent="0.2">
      <c r="A32" s="10">
        <v>1.3259162099999999</v>
      </c>
      <c r="B32" s="10">
        <v>39.471088399999999</v>
      </c>
      <c r="C32" s="10">
        <v>3.6049778699999999</v>
      </c>
      <c r="E32" s="10">
        <v>0.71388837999999999</v>
      </c>
      <c r="F32" s="10">
        <v>1.404978888</v>
      </c>
      <c r="G32" s="10">
        <v>3.41534023</v>
      </c>
      <c r="H32" s="10">
        <v>0.84666003999999995</v>
      </c>
      <c r="J32" s="10">
        <v>3.0024161999999999</v>
      </c>
      <c r="K32" s="10">
        <v>12.308097</v>
      </c>
      <c r="L32" s="10">
        <v>2.83663489</v>
      </c>
      <c r="N32" s="10">
        <v>0.18586463</v>
      </c>
      <c r="O32" s="10">
        <v>3.41534023</v>
      </c>
      <c r="P32" s="10">
        <v>0.84666003999999995</v>
      </c>
      <c r="R32" s="10">
        <v>2.4688343800000001</v>
      </c>
      <c r="S32" s="10">
        <v>1.6085953099999999</v>
      </c>
      <c r="T32" s="10">
        <v>0.25870335999999999</v>
      </c>
    </row>
    <row r="33" spans="1:20" x14ac:dyDescent="0.2">
      <c r="A33" s="10">
        <v>1.48466805</v>
      </c>
      <c r="B33" s="10">
        <v>50.820171799999997</v>
      </c>
      <c r="C33" s="10">
        <v>10.7513684</v>
      </c>
      <c r="E33" s="10">
        <v>1.47638235</v>
      </c>
      <c r="F33" s="10">
        <v>13.59875916</v>
      </c>
      <c r="G33" s="10">
        <v>21.12406223</v>
      </c>
      <c r="H33" s="10">
        <v>1.596415886</v>
      </c>
      <c r="J33" s="10">
        <v>2.3344258999999998</v>
      </c>
      <c r="K33" s="10">
        <v>5.5554919099999998</v>
      </c>
      <c r="L33" s="10">
        <v>3.0965392999999999</v>
      </c>
      <c r="N33" s="10">
        <v>0.72345614999999996</v>
      </c>
      <c r="O33" s="10">
        <v>21.12406223</v>
      </c>
      <c r="P33" s="10">
        <v>1.596415886</v>
      </c>
      <c r="R33" s="10">
        <v>0.50887523000000001</v>
      </c>
      <c r="S33" s="10">
        <v>40.312238999999998</v>
      </c>
      <c r="T33" s="10">
        <v>0.70776844999999999</v>
      </c>
    </row>
    <row r="34" spans="1:20" x14ac:dyDescent="0.2">
      <c r="A34" s="10">
        <v>0.19984982000000001</v>
      </c>
      <c r="B34" s="10">
        <v>10.6262364</v>
      </c>
      <c r="C34" s="10">
        <v>8.12863793</v>
      </c>
      <c r="E34" s="10">
        <v>0.911663106</v>
      </c>
      <c r="F34" s="10">
        <v>2.9399841659999999</v>
      </c>
      <c r="G34" s="10">
        <v>4.6659079950000004</v>
      </c>
      <c r="H34" s="10">
        <v>1.538048297</v>
      </c>
      <c r="J34" s="10">
        <v>0.26281547999999999</v>
      </c>
      <c r="K34" s="10">
        <v>2.3399599800000002</v>
      </c>
      <c r="L34" s="10">
        <v>6.4258573300000004</v>
      </c>
      <c r="N34" s="10">
        <v>2.0550350740000001</v>
      </c>
      <c r="O34" s="10">
        <v>4.6659079950000004</v>
      </c>
      <c r="P34" s="10">
        <v>1.538048297</v>
      </c>
      <c r="R34" s="10">
        <v>4.2893256099999997</v>
      </c>
      <c r="S34" s="10">
        <v>24.163155499999998</v>
      </c>
      <c r="T34" s="10">
        <v>0.503047676</v>
      </c>
    </row>
    <row r="35" spans="1:20" x14ac:dyDescent="0.2">
      <c r="A35" s="10">
        <v>0.21113958999999999</v>
      </c>
      <c r="B35" s="10">
        <v>0.25343558700000002</v>
      </c>
      <c r="C35" s="10">
        <v>19.879467200000001</v>
      </c>
      <c r="E35" s="10">
        <v>0.61600634899999995</v>
      </c>
      <c r="F35" s="10">
        <v>12.50414196</v>
      </c>
      <c r="G35" s="10">
        <v>11.409476420000001</v>
      </c>
      <c r="H35" s="10">
        <v>0.72836503600000002</v>
      </c>
      <c r="J35" s="10">
        <v>0.56076928000000004</v>
      </c>
      <c r="K35" s="10">
        <v>0.44306189400000001</v>
      </c>
      <c r="L35" s="10">
        <v>8.2071102299999996</v>
      </c>
      <c r="N35" s="10">
        <v>2.4626576830000002</v>
      </c>
      <c r="O35" s="10">
        <v>11.409476420000001</v>
      </c>
      <c r="P35" s="10">
        <v>0.72836503600000002</v>
      </c>
      <c r="R35" s="10">
        <v>1.238777392</v>
      </c>
      <c r="S35" s="10">
        <v>1.1932742380000001</v>
      </c>
      <c r="T35" s="10">
        <v>6.9440495110000002</v>
      </c>
    </row>
    <row r="36" spans="1:20" x14ac:dyDescent="0.2">
      <c r="A36" s="10">
        <v>0.38767019000000003</v>
      </c>
      <c r="B36" s="10">
        <v>20.730945429999998</v>
      </c>
      <c r="C36" s="10">
        <v>7.2065345399999998</v>
      </c>
      <c r="E36" s="10">
        <v>0.42304801800000003</v>
      </c>
      <c r="H36" s="10">
        <v>1.438242233</v>
      </c>
      <c r="J36" s="10">
        <v>0.13795217000000001</v>
      </c>
      <c r="K36" s="10">
        <v>2.301738625</v>
      </c>
      <c r="L36" s="10">
        <v>3.9515105699999999</v>
      </c>
      <c r="N36" s="10">
        <v>1.455253651</v>
      </c>
      <c r="P36" s="10">
        <v>1.438242233</v>
      </c>
      <c r="R36" s="10">
        <v>1.4806764619999999</v>
      </c>
      <c r="S36" s="10">
        <v>32.363149020000002</v>
      </c>
      <c r="T36" s="10">
        <v>0.63773430900000005</v>
      </c>
    </row>
    <row r="37" spans="1:20" x14ac:dyDescent="0.2">
      <c r="A37" s="10">
        <v>1.8560361700000001</v>
      </c>
      <c r="B37" s="10">
        <v>8.0290511809999998</v>
      </c>
      <c r="C37" s="10">
        <v>3.9475265290000001</v>
      </c>
      <c r="E37" s="10">
        <v>8.6635898000000003E-2</v>
      </c>
      <c r="H37" s="10">
        <v>3.1520312819999998</v>
      </c>
      <c r="J37" s="10">
        <v>1.5147188970000001</v>
      </c>
      <c r="K37" s="10">
        <v>0.22882338199999999</v>
      </c>
      <c r="L37" s="10">
        <v>0.562741096</v>
      </c>
      <c r="N37" s="10">
        <v>2.0056444779999998</v>
      </c>
      <c r="P37" s="10">
        <v>3.1520312819999998</v>
      </c>
      <c r="R37" s="10">
        <v>1.8323950529999999</v>
      </c>
      <c r="S37" s="10">
        <v>1.770427231</v>
      </c>
      <c r="T37" s="10">
        <v>5.1800968709999999</v>
      </c>
    </row>
    <row r="38" spans="1:20" x14ac:dyDescent="0.2">
      <c r="A38" s="10">
        <v>1.607248228</v>
      </c>
      <c r="B38" s="10">
        <v>23.738583219999999</v>
      </c>
      <c r="C38" s="10">
        <v>16.238587429999999</v>
      </c>
      <c r="E38" s="10"/>
      <c r="F38" s="10"/>
      <c r="J38" s="10">
        <v>1.4174495279999999</v>
      </c>
      <c r="K38" s="10">
        <v>0.47839780399999998</v>
      </c>
      <c r="L38" s="10">
        <v>0.69530279299999997</v>
      </c>
      <c r="R38" s="10">
        <v>1.532176373</v>
      </c>
      <c r="S38" s="10">
        <v>9.4452852879999991</v>
      </c>
      <c r="T38" s="10">
        <v>29.83331235</v>
      </c>
    </row>
    <row r="39" spans="1:20" x14ac:dyDescent="0.2">
      <c r="A39" s="10">
        <v>0.16633550599999999</v>
      </c>
      <c r="C39" s="10">
        <v>1.1221614879999999</v>
      </c>
      <c r="G39" s="10"/>
      <c r="J39" s="10">
        <v>1.2175370080000001</v>
      </c>
      <c r="L39" s="10">
        <v>0.68451367200000002</v>
      </c>
      <c r="N39" s="10"/>
      <c r="O39" s="10"/>
    </row>
    <row r="40" spans="1:20" x14ac:dyDescent="0.2">
      <c r="A40" s="10">
        <v>0.28724262099999998</v>
      </c>
      <c r="C40" s="10">
        <v>10.58973059</v>
      </c>
      <c r="J40" s="10">
        <v>0.43332215400000001</v>
      </c>
      <c r="L40" s="10">
        <v>0.52972671699999996</v>
      </c>
      <c r="N40" s="10"/>
      <c r="O40" s="10"/>
      <c r="P40" s="10"/>
      <c r="R40" s="10"/>
    </row>
    <row r="41" spans="1:20" x14ac:dyDescent="0.2">
      <c r="C41" s="10">
        <v>1.981654346</v>
      </c>
      <c r="J41" s="10"/>
      <c r="K41" s="10"/>
      <c r="L41" s="10">
        <v>0.20232487099999999</v>
      </c>
      <c r="N41" s="10"/>
      <c r="O41" s="10"/>
      <c r="P41" s="10"/>
    </row>
    <row r="42" spans="1:20" x14ac:dyDescent="0.2">
      <c r="A42" s="10"/>
      <c r="B42" s="10"/>
      <c r="N42" s="10"/>
      <c r="O42" s="10"/>
      <c r="P42" s="10"/>
      <c r="R42" s="10"/>
      <c r="S42" s="10"/>
    </row>
  </sheetData>
  <mergeCells count="2">
    <mergeCell ref="B2:F2"/>
    <mergeCell ref="G2:N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908F32-8009-F24D-9D06-3ABCBC76D373}">
  <dimension ref="A2:AA34"/>
  <sheetViews>
    <sheetView workbookViewId="0">
      <selection activeCell="B31" sqref="B31:L34"/>
    </sheetView>
  </sheetViews>
  <sheetFormatPr baseColWidth="10" defaultRowHeight="15" x14ac:dyDescent="0.2"/>
  <sheetData>
    <row r="2" spans="1:27" x14ac:dyDescent="0.2">
      <c r="A2" t="s">
        <v>127</v>
      </c>
    </row>
    <row r="3" spans="1:27" x14ac:dyDescent="0.2">
      <c r="C3" t="s">
        <v>20</v>
      </c>
      <c r="H3" t="s">
        <v>19</v>
      </c>
    </row>
    <row r="4" spans="1:27" x14ac:dyDescent="0.2">
      <c r="A4" s="15" t="s">
        <v>128</v>
      </c>
      <c r="B4" s="10">
        <v>35900000</v>
      </c>
      <c r="C4" s="10">
        <v>70600000</v>
      </c>
      <c r="D4" s="10">
        <v>58300000</v>
      </c>
      <c r="E4" s="10">
        <v>22400000</v>
      </c>
      <c r="F4" s="10"/>
      <c r="G4" s="10">
        <v>14400000</v>
      </c>
      <c r="H4" s="10">
        <v>32000000</v>
      </c>
      <c r="I4" s="10">
        <v>6220000</v>
      </c>
      <c r="J4" s="10">
        <v>38800000</v>
      </c>
      <c r="K4" s="10">
        <v>17600000</v>
      </c>
      <c r="L4" s="10">
        <v>19500000</v>
      </c>
    </row>
    <row r="5" spans="1:27" x14ac:dyDescent="0.2">
      <c r="A5" s="15" t="s">
        <v>129</v>
      </c>
      <c r="B5" s="10">
        <v>234000000</v>
      </c>
      <c r="C5" s="10">
        <v>200000000</v>
      </c>
      <c r="D5" s="10">
        <v>63800000</v>
      </c>
      <c r="E5" s="10">
        <v>72200000</v>
      </c>
      <c r="F5" s="10"/>
      <c r="G5" s="10">
        <v>530000000</v>
      </c>
      <c r="H5" s="10">
        <v>36300000</v>
      </c>
      <c r="I5" s="10">
        <v>1850000</v>
      </c>
      <c r="J5" s="10">
        <v>2520000</v>
      </c>
      <c r="K5" s="10">
        <v>96800000</v>
      </c>
      <c r="L5" s="10">
        <v>161000000</v>
      </c>
    </row>
    <row r="6" spans="1:27" x14ac:dyDescent="0.2">
      <c r="A6" s="15" t="s">
        <v>130</v>
      </c>
      <c r="B6" s="10">
        <v>351000000</v>
      </c>
      <c r="C6" s="10">
        <v>7770000</v>
      </c>
      <c r="D6" s="10">
        <v>122000000</v>
      </c>
      <c r="E6" s="10">
        <v>1350000000</v>
      </c>
      <c r="F6" s="10"/>
      <c r="G6" s="10">
        <v>5010000</v>
      </c>
      <c r="H6" s="10">
        <v>88700000</v>
      </c>
      <c r="I6" s="10">
        <v>22700000</v>
      </c>
      <c r="J6" s="10">
        <v>417000000</v>
      </c>
      <c r="K6" s="10">
        <v>1230000000</v>
      </c>
      <c r="L6" s="10">
        <v>34600000</v>
      </c>
    </row>
    <row r="8" spans="1:27" x14ac:dyDescent="0.2">
      <c r="A8" s="15" t="s">
        <v>131</v>
      </c>
    </row>
    <row r="9" spans="1:27" x14ac:dyDescent="0.2">
      <c r="A9" s="11" t="s">
        <v>63</v>
      </c>
      <c r="B9" s="25" t="s">
        <v>132</v>
      </c>
      <c r="C9" s="25"/>
      <c r="D9" s="25"/>
      <c r="E9" s="25"/>
      <c r="F9" s="25"/>
      <c r="G9" s="25"/>
      <c r="H9" s="25"/>
      <c r="I9" s="25"/>
      <c r="J9" s="25"/>
      <c r="K9" s="25"/>
      <c r="L9" s="25"/>
      <c r="M9" s="25"/>
      <c r="N9" s="25"/>
      <c r="O9" s="25"/>
      <c r="P9" s="25" t="s">
        <v>19</v>
      </c>
      <c r="Q9" s="25"/>
      <c r="R9" s="25"/>
      <c r="S9" s="25"/>
      <c r="T9" s="25"/>
      <c r="U9" s="25"/>
      <c r="V9" s="25"/>
      <c r="W9" s="25"/>
      <c r="X9" s="25"/>
      <c r="Y9" s="25"/>
      <c r="Z9" s="25"/>
      <c r="AA9" s="25"/>
    </row>
    <row r="10" spans="1:27" x14ac:dyDescent="0.2">
      <c r="A10" s="10">
        <v>0</v>
      </c>
      <c r="B10" s="10">
        <v>15800000</v>
      </c>
      <c r="C10" s="10">
        <v>28400000</v>
      </c>
      <c r="D10" s="10">
        <v>10700000</v>
      </c>
      <c r="E10" s="10">
        <v>10100000</v>
      </c>
      <c r="F10" s="10">
        <v>415000</v>
      </c>
      <c r="G10" s="10">
        <v>12000000</v>
      </c>
      <c r="H10" s="10">
        <v>142000000</v>
      </c>
      <c r="I10" s="10">
        <v>11600000</v>
      </c>
      <c r="J10" s="10">
        <v>11900000</v>
      </c>
      <c r="K10" s="10">
        <v>4160000</v>
      </c>
      <c r="L10" s="10">
        <v>15700000</v>
      </c>
      <c r="M10" s="10">
        <v>224000000</v>
      </c>
      <c r="P10" s="10">
        <v>8060000</v>
      </c>
      <c r="Q10" s="10">
        <v>186000000</v>
      </c>
      <c r="R10" s="10">
        <v>32700000</v>
      </c>
      <c r="S10" s="10">
        <v>13600000</v>
      </c>
      <c r="T10" s="10">
        <v>45200000</v>
      </c>
      <c r="U10" s="10">
        <v>74900000</v>
      </c>
      <c r="V10" s="10">
        <v>47500000</v>
      </c>
      <c r="W10" s="10">
        <v>485000000</v>
      </c>
      <c r="Y10" s="10"/>
      <c r="AA10" s="10"/>
    </row>
    <row r="11" spans="1:27" x14ac:dyDescent="0.2">
      <c r="A11" s="10">
        <v>4</v>
      </c>
      <c r="B11" s="10">
        <v>2500</v>
      </c>
      <c r="C11" s="10">
        <v>57900</v>
      </c>
      <c r="D11" s="10">
        <v>394000</v>
      </c>
      <c r="E11" s="10">
        <v>48600</v>
      </c>
      <c r="F11" s="10">
        <v>42000</v>
      </c>
      <c r="G11" s="10">
        <v>15600</v>
      </c>
      <c r="H11" s="10">
        <v>509000</v>
      </c>
      <c r="I11" s="10">
        <v>44900</v>
      </c>
      <c r="J11" s="10">
        <v>2460000</v>
      </c>
      <c r="K11" s="10">
        <v>663000</v>
      </c>
      <c r="L11" s="10">
        <v>500</v>
      </c>
      <c r="M11" s="10">
        <v>7360000</v>
      </c>
      <c r="P11" s="10">
        <v>20100000</v>
      </c>
      <c r="Q11" s="10">
        <v>837000000</v>
      </c>
      <c r="R11" s="10">
        <v>83400000</v>
      </c>
      <c r="S11" s="10">
        <v>56500000</v>
      </c>
      <c r="T11" s="10">
        <v>16400000</v>
      </c>
      <c r="U11" s="10">
        <v>38100000</v>
      </c>
      <c r="V11" s="10">
        <v>110000000</v>
      </c>
      <c r="W11" s="10">
        <v>681000000</v>
      </c>
      <c r="Y11" s="10"/>
      <c r="AA11" s="10"/>
    </row>
    <row r="12" spans="1:27" x14ac:dyDescent="0.2">
      <c r="A12" s="10">
        <v>8</v>
      </c>
      <c r="B12" s="10">
        <v>2500</v>
      </c>
      <c r="C12" s="10">
        <v>33900</v>
      </c>
      <c r="D12" s="10">
        <v>1010000</v>
      </c>
      <c r="E12" s="10">
        <v>2500</v>
      </c>
      <c r="F12" s="10">
        <v>30700</v>
      </c>
      <c r="G12" s="10">
        <v>1000</v>
      </c>
      <c r="H12" s="10">
        <v>49400</v>
      </c>
      <c r="I12" s="10">
        <v>500</v>
      </c>
      <c r="J12" s="10">
        <v>500</v>
      </c>
      <c r="K12" s="10">
        <v>500</v>
      </c>
      <c r="L12" s="10">
        <v>500</v>
      </c>
      <c r="M12" s="10">
        <v>15700000</v>
      </c>
      <c r="P12" s="10">
        <v>41700000</v>
      </c>
      <c r="Q12" s="10">
        <v>430000000</v>
      </c>
      <c r="R12" s="10">
        <v>680000000</v>
      </c>
      <c r="S12" s="10">
        <v>135000000</v>
      </c>
      <c r="T12" s="10">
        <v>349000</v>
      </c>
      <c r="U12" s="10">
        <v>6660000</v>
      </c>
      <c r="V12" s="10">
        <v>2910000</v>
      </c>
      <c r="W12" s="10">
        <v>143000000</v>
      </c>
      <c r="Y12" s="10"/>
      <c r="AA12" s="10"/>
    </row>
    <row r="13" spans="1:27" x14ac:dyDescent="0.2">
      <c r="A13" s="10">
        <v>12</v>
      </c>
      <c r="B13" s="10">
        <v>1000</v>
      </c>
      <c r="C13" s="10">
        <v>1000</v>
      </c>
      <c r="D13" s="10">
        <v>2000</v>
      </c>
      <c r="E13" s="10">
        <v>2000</v>
      </c>
      <c r="F13" s="10">
        <v>122000</v>
      </c>
      <c r="G13" s="10">
        <v>30800</v>
      </c>
      <c r="H13" s="10">
        <v>143000</v>
      </c>
      <c r="I13" s="10"/>
      <c r="J13" s="10"/>
      <c r="K13" s="10"/>
      <c r="L13" s="10"/>
      <c r="M13" s="10">
        <v>4580000</v>
      </c>
      <c r="P13" s="10">
        <v>260000</v>
      </c>
      <c r="Q13" s="10">
        <v>63600000</v>
      </c>
      <c r="R13" s="10">
        <v>75800000</v>
      </c>
      <c r="S13" s="10">
        <v>1830000</v>
      </c>
      <c r="U13" s="10"/>
      <c r="V13" s="10"/>
      <c r="W13" s="10">
        <v>130000000</v>
      </c>
      <c r="X13" s="10"/>
      <c r="Y13" s="10"/>
      <c r="AA13" s="10"/>
    </row>
    <row r="15" spans="1:27" x14ac:dyDescent="0.2">
      <c r="A15" t="s">
        <v>31</v>
      </c>
    </row>
    <row r="16" spans="1:27" x14ac:dyDescent="0.2">
      <c r="A16" s="11" t="s">
        <v>63</v>
      </c>
      <c r="D16" t="s">
        <v>67</v>
      </c>
      <c r="L16" s="16" t="s">
        <v>16</v>
      </c>
      <c r="M16" s="12"/>
      <c r="N16" s="12"/>
      <c r="T16" s="10"/>
      <c r="U16" s="10"/>
    </row>
    <row r="17" spans="1:21" x14ac:dyDescent="0.2">
      <c r="A17" s="10">
        <v>0</v>
      </c>
      <c r="B17" s="10">
        <v>2.8</v>
      </c>
      <c r="C17" s="10">
        <v>3.71</v>
      </c>
      <c r="D17" s="10">
        <v>3.55</v>
      </c>
      <c r="E17" s="10">
        <v>3.24</v>
      </c>
      <c r="F17" s="10">
        <v>2.36</v>
      </c>
      <c r="G17" s="10">
        <v>3.69</v>
      </c>
      <c r="H17" s="10">
        <v>3.58</v>
      </c>
      <c r="K17" s="10">
        <v>3.43</v>
      </c>
      <c r="L17" s="10">
        <v>2.41</v>
      </c>
      <c r="M17" s="10">
        <v>4.6399999999999997</v>
      </c>
      <c r="N17" s="10">
        <v>4.55</v>
      </c>
      <c r="T17" s="10"/>
      <c r="U17" s="10"/>
    </row>
    <row r="18" spans="1:21" x14ac:dyDescent="0.2">
      <c r="A18" s="10">
        <v>4</v>
      </c>
      <c r="B18" s="10">
        <v>1.5</v>
      </c>
      <c r="C18" s="10">
        <v>1.5</v>
      </c>
      <c r="D18" s="10">
        <v>1.5</v>
      </c>
      <c r="E18" s="10">
        <v>2.21</v>
      </c>
      <c r="F18" s="10">
        <v>1.23</v>
      </c>
      <c r="G18" s="10">
        <v>1.32</v>
      </c>
      <c r="H18" s="10">
        <v>1.3</v>
      </c>
      <c r="K18" s="10">
        <v>3.31</v>
      </c>
      <c r="L18" s="10">
        <v>2.61</v>
      </c>
      <c r="M18" s="10">
        <v>3.69</v>
      </c>
      <c r="N18" s="10">
        <v>4.75</v>
      </c>
      <c r="T18" s="10"/>
      <c r="U18" s="10"/>
    </row>
    <row r="19" spans="1:21" x14ac:dyDescent="0.2">
      <c r="A19" s="10">
        <v>8</v>
      </c>
      <c r="B19" s="10">
        <v>1.5</v>
      </c>
      <c r="C19" s="10">
        <v>1.5</v>
      </c>
      <c r="D19" s="10">
        <v>1.5</v>
      </c>
      <c r="E19" s="10">
        <v>1.5</v>
      </c>
      <c r="F19" s="10">
        <v>1.61</v>
      </c>
      <c r="G19" s="10">
        <v>1.63</v>
      </c>
      <c r="H19" s="10">
        <v>1.36</v>
      </c>
      <c r="K19" s="10">
        <v>3.41</v>
      </c>
      <c r="L19" s="10">
        <v>2.4900000000000002</v>
      </c>
      <c r="M19" s="10">
        <v>4.47</v>
      </c>
      <c r="N19" s="10">
        <v>5.32</v>
      </c>
      <c r="T19" s="10"/>
      <c r="U19" s="10"/>
    </row>
    <row r="20" spans="1:21" x14ac:dyDescent="0.2">
      <c r="A20" s="10">
        <v>12</v>
      </c>
      <c r="B20" s="10">
        <v>1.5</v>
      </c>
      <c r="C20" s="10">
        <v>1.5</v>
      </c>
      <c r="D20" s="10">
        <v>1.5</v>
      </c>
      <c r="E20" s="10">
        <v>1.5</v>
      </c>
      <c r="F20" s="10">
        <v>2.31</v>
      </c>
      <c r="G20" s="10">
        <v>1.51</v>
      </c>
      <c r="H20" s="10">
        <v>1.2</v>
      </c>
      <c r="K20" s="10">
        <v>3.28</v>
      </c>
      <c r="L20" s="10">
        <v>2.15</v>
      </c>
      <c r="M20" s="10">
        <v>4.74</v>
      </c>
      <c r="N20" s="10">
        <v>3.25</v>
      </c>
    </row>
    <row r="22" spans="1:21" x14ac:dyDescent="0.2">
      <c r="A22" t="s">
        <v>133</v>
      </c>
    </row>
    <row r="23" spans="1:21" x14ac:dyDescent="0.2">
      <c r="A23" t="s">
        <v>63</v>
      </c>
      <c r="D23" t="s">
        <v>67</v>
      </c>
      <c r="L23" s="16" t="s">
        <v>16</v>
      </c>
    </row>
    <row r="24" spans="1:21" ht="16" x14ac:dyDescent="0.2">
      <c r="A24" s="17">
        <v>0</v>
      </c>
      <c r="B24" s="17">
        <v>415000</v>
      </c>
      <c r="C24" s="17">
        <v>12000000</v>
      </c>
      <c r="D24" s="17">
        <v>142000000</v>
      </c>
      <c r="E24" s="17">
        <v>25900000</v>
      </c>
      <c r="F24" s="17">
        <v>188000000</v>
      </c>
      <c r="G24" s="17">
        <v>269000000</v>
      </c>
      <c r="H24" s="17">
        <v>279000000</v>
      </c>
      <c r="I24" s="17">
        <v>236000000</v>
      </c>
      <c r="K24" s="17">
        <v>32700000</v>
      </c>
      <c r="L24" s="17">
        <v>13600000</v>
      </c>
      <c r="M24" s="17">
        <v>7370000</v>
      </c>
      <c r="N24" s="17">
        <v>138000000</v>
      </c>
      <c r="O24" s="17">
        <v>72400000</v>
      </c>
      <c r="P24" s="17">
        <v>54500000</v>
      </c>
      <c r="Q24" s="17">
        <v>162000000</v>
      </c>
      <c r="R24" s="17">
        <v>156000000</v>
      </c>
    </row>
    <row r="25" spans="1:21" ht="16" x14ac:dyDescent="0.2">
      <c r="A25" s="17">
        <v>4</v>
      </c>
      <c r="B25" s="17">
        <v>42000</v>
      </c>
      <c r="C25" s="17">
        <v>15600</v>
      </c>
      <c r="D25" s="17">
        <v>509000</v>
      </c>
      <c r="E25" s="17">
        <v>2000</v>
      </c>
      <c r="F25" s="17">
        <v>23000000</v>
      </c>
      <c r="G25" s="17">
        <v>179000000</v>
      </c>
      <c r="H25" s="17">
        <v>1240000</v>
      </c>
      <c r="I25" s="17">
        <v>68700</v>
      </c>
      <c r="K25" s="17">
        <v>83400000</v>
      </c>
      <c r="L25" s="17">
        <v>56500000</v>
      </c>
      <c r="M25" s="17">
        <v>240000000</v>
      </c>
      <c r="N25" s="17">
        <v>71000000</v>
      </c>
      <c r="O25" s="17">
        <v>219000000</v>
      </c>
      <c r="P25" s="17">
        <v>197000000</v>
      </c>
      <c r="Q25" s="17">
        <v>63500000</v>
      </c>
      <c r="R25" s="17">
        <v>114000000</v>
      </c>
    </row>
    <row r="26" spans="1:21" ht="16" x14ac:dyDescent="0.2">
      <c r="A26" s="17">
        <v>8</v>
      </c>
      <c r="B26" s="17">
        <v>30700</v>
      </c>
      <c r="C26" s="17">
        <v>1000</v>
      </c>
      <c r="D26" s="17">
        <v>49400</v>
      </c>
      <c r="E26" s="17">
        <v>2000</v>
      </c>
      <c r="F26" s="17"/>
      <c r="G26" s="17"/>
      <c r="H26" s="17">
        <v>1090000</v>
      </c>
      <c r="I26" s="17">
        <v>2180000</v>
      </c>
      <c r="K26" s="17">
        <v>680000000</v>
      </c>
      <c r="L26" s="17">
        <v>135000000</v>
      </c>
      <c r="M26" s="17">
        <v>2000</v>
      </c>
      <c r="N26" s="17"/>
      <c r="O26" s="17"/>
      <c r="P26" s="17">
        <v>37600000</v>
      </c>
      <c r="Q26" s="17">
        <v>86100000</v>
      </c>
      <c r="R26" s="17">
        <v>81300000</v>
      </c>
    </row>
    <row r="27" spans="1:21" ht="16" x14ac:dyDescent="0.2">
      <c r="A27" s="17">
        <v>12</v>
      </c>
      <c r="B27" s="17">
        <v>122000</v>
      </c>
      <c r="C27" s="17">
        <v>30800</v>
      </c>
      <c r="D27" s="17">
        <v>143000</v>
      </c>
      <c r="E27" s="17">
        <v>2000</v>
      </c>
      <c r="F27" s="17">
        <v>3800</v>
      </c>
      <c r="G27" s="17">
        <v>250</v>
      </c>
      <c r="H27" s="17">
        <v>108000</v>
      </c>
      <c r="I27" s="17">
        <v>498000</v>
      </c>
      <c r="K27" s="17">
        <v>75800000</v>
      </c>
      <c r="L27" s="17">
        <v>1830000</v>
      </c>
      <c r="M27" s="17">
        <v>2000</v>
      </c>
      <c r="N27" s="17">
        <v>43900000</v>
      </c>
      <c r="O27" s="17">
        <v>31800000</v>
      </c>
      <c r="P27" s="17">
        <v>6960000</v>
      </c>
      <c r="Q27" s="17">
        <v>2100000</v>
      </c>
      <c r="R27" s="17">
        <v>25600000</v>
      </c>
    </row>
    <row r="29" spans="1:21" x14ac:dyDescent="0.2">
      <c r="A29" t="s">
        <v>35</v>
      </c>
    </row>
    <row r="30" spans="1:21" x14ac:dyDescent="0.2">
      <c r="A30" s="11" t="s">
        <v>63</v>
      </c>
      <c r="B30" s="25" t="s">
        <v>67</v>
      </c>
      <c r="C30" s="25"/>
      <c r="D30" s="25"/>
      <c r="E30" s="25"/>
      <c r="F30" s="25"/>
      <c r="G30" s="25"/>
      <c r="H30" s="25" t="s">
        <v>134</v>
      </c>
      <c r="I30" s="25"/>
      <c r="J30" s="25"/>
      <c r="K30" s="25"/>
      <c r="L30" s="25"/>
      <c r="M30" s="25"/>
    </row>
    <row r="31" spans="1:21" x14ac:dyDescent="0.2">
      <c r="A31" s="10">
        <v>0</v>
      </c>
      <c r="B31" s="10">
        <v>2.36</v>
      </c>
      <c r="C31" s="10">
        <v>3.69</v>
      </c>
      <c r="D31" s="10">
        <v>3.58</v>
      </c>
      <c r="E31" s="10">
        <v>4.3499999999999996</v>
      </c>
      <c r="F31" s="10">
        <v>5.12</v>
      </c>
      <c r="H31" s="10">
        <v>4.6399999999999997</v>
      </c>
      <c r="I31" s="10">
        <v>4.55</v>
      </c>
      <c r="J31" s="10">
        <v>4.24</v>
      </c>
      <c r="K31" s="10">
        <v>4.4400000000000004</v>
      </c>
      <c r="L31" s="10">
        <v>4.1100000000000003</v>
      </c>
    </row>
    <row r="32" spans="1:21" x14ac:dyDescent="0.2">
      <c r="A32" s="10">
        <v>4</v>
      </c>
      <c r="B32" s="10">
        <v>1.23</v>
      </c>
      <c r="C32" s="10">
        <v>1.32</v>
      </c>
      <c r="D32" s="10">
        <v>1.3</v>
      </c>
      <c r="E32" s="10">
        <v>3.43</v>
      </c>
      <c r="F32" s="10">
        <v>3.28</v>
      </c>
      <c r="H32" s="10">
        <v>3.69</v>
      </c>
      <c r="I32" s="10">
        <v>4.75</v>
      </c>
      <c r="J32" s="10">
        <v>4.2</v>
      </c>
      <c r="K32" s="10">
        <v>3.9</v>
      </c>
      <c r="L32" s="10">
        <v>4.16</v>
      </c>
    </row>
    <row r="33" spans="1:12" x14ac:dyDescent="0.2">
      <c r="A33" s="10">
        <v>8</v>
      </c>
      <c r="B33" s="10">
        <v>1.61</v>
      </c>
      <c r="C33" s="10">
        <v>1.63</v>
      </c>
      <c r="D33" s="10">
        <v>1.36</v>
      </c>
      <c r="E33" s="10">
        <v>3.22</v>
      </c>
      <c r="F33" s="10">
        <v>3.2</v>
      </c>
      <c r="H33" s="10">
        <v>4.47</v>
      </c>
      <c r="I33" s="10">
        <v>5.32</v>
      </c>
      <c r="J33" s="10">
        <v>4.37</v>
      </c>
      <c r="K33" s="10">
        <v>5.14</v>
      </c>
      <c r="L33" s="10">
        <v>4.8499999999999996</v>
      </c>
    </row>
    <row r="34" spans="1:12" x14ac:dyDescent="0.2">
      <c r="A34" s="10">
        <v>12</v>
      </c>
      <c r="B34" s="10">
        <v>2.31</v>
      </c>
      <c r="C34" s="10">
        <v>1.51</v>
      </c>
      <c r="D34" s="10">
        <v>1.2</v>
      </c>
      <c r="E34" s="10">
        <v>2.2000000000000002</v>
      </c>
      <c r="F34" s="10">
        <v>2.39</v>
      </c>
      <c r="H34" s="10">
        <v>4.74</v>
      </c>
      <c r="I34" s="10">
        <v>3.25</v>
      </c>
      <c r="J34" s="10">
        <v>4.25</v>
      </c>
      <c r="K34" s="10">
        <v>3.14</v>
      </c>
      <c r="L34" s="10">
        <v>3.75</v>
      </c>
    </row>
  </sheetData>
  <mergeCells count="4">
    <mergeCell ref="B9:O9"/>
    <mergeCell ref="P9:AA9"/>
    <mergeCell ref="B30:G30"/>
    <mergeCell ref="H30:M3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ure 1</vt:lpstr>
      <vt:lpstr>Figure 2</vt:lpstr>
      <vt:lpstr>Figure 3</vt:lpstr>
      <vt:lpstr>Figure 4</vt:lpstr>
      <vt:lpstr>Figure 5</vt:lpstr>
      <vt:lpstr>Figure 6</vt:lpstr>
      <vt:lpstr>pvalues</vt:lpstr>
      <vt:lpstr>Suppl. Fig1</vt:lpstr>
      <vt:lpstr>Suppl. Fig2</vt:lpstr>
      <vt:lpstr>Suppl. Fig3</vt:lpstr>
      <vt:lpstr>Suppl Fig 4</vt:lpstr>
      <vt:lpstr>Suppl. Fig 5</vt:lpstr>
      <vt:lpstr>Suppl. Fig6</vt:lpstr>
      <vt:lpstr>Suppl Fig 7</vt:lpstr>
      <vt:lpstr>Suppl fig. 8</vt:lpstr>
      <vt:lpstr>Suppl Fig 11</vt:lpstr>
      <vt:lpstr>Suppl Fig 12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Abt, Michael</cp:lastModifiedBy>
  <dcterms:created xsi:type="dcterms:W3CDTF">2017-11-15T12:34:53Z</dcterms:created>
  <dcterms:modified xsi:type="dcterms:W3CDTF">2020-10-20T17:30:22Z</dcterms:modified>
</cp:coreProperties>
</file>